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RG Dehio\Group\MK\Results\Persister BSL3 Experiments\Paper\Writing\Submission PNTD\Revision\"/>
    </mc:Choice>
  </mc:AlternateContent>
  <bookViews>
    <workbookView xWindow="0" yWindow="0" windowWidth="10430" windowHeight="4850" firstSheet="7" activeTab="16"/>
  </bookViews>
  <sheets>
    <sheet name="Fig 1A" sheetId="1" r:id="rId1"/>
    <sheet name="Fig 1B" sheetId="2" r:id="rId2"/>
    <sheet name="Fig 1C" sheetId="3" r:id="rId3"/>
    <sheet name="Fig 1D" sheetId="4" r:id="rId4"/>
    <sheet name="Fig 1E" sheetId="5" r:id="rId5"/>
    <sheet name="Fig 1F" sheetId="6" r:id="rId6"/>
    <sheet name="Fig 2A" sheetId="7" r:id="rId7"/>
    <sheet name="Fig 2B" sheetId="8" r:id="rId8"/>
    <sheet name="Fig 2C" sheetId="9" r:id="rId9"/>
    <sheet name="Fig 2D" sheetId="10" r:id="rId10"/>
    <sheet name="Fig 2F" sheetId="11" r:id="rId11"/>
    <sheet name="Fig 3A" sheetId="12" r:id="rId12"/>
    <sheet name="Fig 3C" sheetId="13" r:id="rId13"/>
    <sheet name="Fig 4A" sheetId="14" r:id="rId14"/>
    <sheet name="Fig 4B" sheetId="15" r:id="rId15"/>
    <sheet name="Fig 4C" sheetId="16" r:id="rId16"/>
    <sheet name="Fig 4D" sheetId="17" r:id="rId17"/>
    <sheet name="Fig 5" sheetId="18" r:id="rId1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" i="17" l="1"/>
  <c r="M6" i="17"/>
  <c r="M5" i="17"/>
  <c r="M4" i="17"/>
  <c r="I3" i="17"/>
  <c r="I6" i="17"/>
  <c r="I5" i="17"/>
  <c r="I4" i="17"/>
  <c r="E4" i="17"/>
  <c r="E5" i="17"/>
  <c r="E6" i="17"/>
  <c r="E3" i="17"/>
  <c r="F2" i="13" l="1"/>
  <c r="H4" i="16" l="1"/>
  <c r="H3" i="16"/>
  <c r="G3" i="16"/>
  <c r="G4" i="16"/>
  <c r="H2" i="16"/>
  <c r="G2" i="16"/>
  <c r="I4" i="15"/>
  <c r="I5" i="15"/>
  <c r="I6" i="15"/>
  <c r="I7" i="15"/>
  <c r="I8" i="15"/>
  <c r="I9" i="15"/>
  <c r="I10" i="15"/>
  <c r="I11" i="15"/>
  <c r="I12" i="15"/>
  <c r="I13" i="15"/>
  <c r="I3" i="15"/>
  <c r="H4" i="15"/>
  <c r="H5" i="15"/>
  <c r="H6" i="15"/>
  <c r="H7" i="15"/>
  <c r="H8" i="15"/>
  <c r="H9" i="15"/>
  <c r="H10" i="15"/>
  <c r="H11" i="15"/>
  <c r="H12" i="15"/>
  <c r="H13" i="15"/>
  <c r="H3" i="15"/>
  <c r="F2" i="7"/>
  <c r="F3" i="7"/>
  <c r="G3" i="7"/>
  <c r="F4" i="7"/>
  <c r="G4" i="7"/>
  <c r="F5" i="7"/>
  <c r="G5" i="7"/>
  <c r="F6" i="7"/>
  <c r="G6" i="7"/>
  <c r="F7" i="7"/>
  <c r="G7" i="7"/>
  <c r="F8" i="7"/>
  <c r="G8" i="7"/>
  <c r="G2" i="7"/>
  <c r="F2" i="8"/>
  <c r="F3" i="8"/>
  <c r="G3" i="8"/>
  <c r="F4" i="8"/>
  <c r="G4" i="8"/>
  <c r="F5" i="8"/>
  <c r="G5" i="8"/>
  <c r="F6" i="8"/>
  <c r="G6" i="8"/>
  <c r="F7" i="8"/>
  <c r="G7" i="8"/>
  <c r="F8" i="8"/>
  <c r="G8" i="8"/>
  <c r="G2" i="8"/>
  <c r="F2" i="9"/>
  <c r="F3" i="9"/>
  <c r="G3" i="9"/>
  <c r="F4" i="9"/>
  <c r="G4" i="9"/>
  <c r="F5" i="9"/>
  <c r="G5" i="9"/>
  <c r="F6" i="9"/>
  <c r="G6" i="9"/>
  <c r="F7" i="9"/>
  <c r="G7" i="9"/>
  <c r="G2" i="9"/>
  <c r="F2" i="10"/>
  <c r="G2" i="10"/>
  <c r="G3" i="10"/>
  <c r="G4" i="10"/>
  <c r="G5" i="10"/>
  <c r="G6" i="10"/>
  <c r="G7" i="10"/>
  <c r="G8" i="10"/>
  <c r="F3" i="10"/>
  <c r="F4" i="10"/>
  <c r="F5" i="10"/>
  <c r="F6" i="10"/>
  <c r="F7" i="10"/>
  <c r="F8" i="10"/>
  <c r="H3" i="11"/>
  <c r="H4" i="11"/>
  <c r="G3" i="11"/>
  <c r="G4" i="11"/>
  <c r="G2" i="11"/>
  <c r="H2" i="11"/>
  <c r="J3" i="12"/>
  <c r="I3" i="12"/>
  <c r="J2" i="12"/>
  <c r="I2" i="12"/>
  <c r="G3" i="13"/>
  <c r="G4" i="13"/>
  <c r="G5" i="13"/>
  <c r="G6" i="13"/>
  <c r="G7" i="13"/>
  <c r="G8" i="13"/>
  <c r="G2" i="13"/>
  <c r="F3" i="13"/>
  <c r="F4" i="13"/>
  <c r="F5" i="13"/>
  <c r="F6" i="13"/>
  <c r="F7" i="13"/>
  <c r="F8" i="13"/>
</calcChain>
</file>

<file path=xl/sharedStrings.xml><?xml version="1.0" encoding="utf-8"?>
<sst xmlns="http://schemas.openxmlformats.org/spreadsheetml/2006/main" count="696" uniqueCount="260">
  <si>
    <t>integrated dsRed intensity upon CIP treatment</t>
  </si>
  <si>
    <t>CIP (ug/ml)</t>
  </si>
  <si>
    <t>R1</t>
  </si>
  <si>
    <t>R2</t>
  </si>
  <si>
    <t>R3</t>
  </si>
  <si>
    <t>integrated dsRed intensity upon DOX treatment</t>
  </si>
  <si>
    <t>DOX (ug/ml)</t>
  </si>
  <si>
    <t>integrated dsRed intensity upon RIF treatment</t>
  </si>
  <si>
    <t>RIF (ug/ml)</t>
  </si>
  <si>
    <t>integrated dsRed intensity upon STR treatment</t>
  </si>
  <si>
    <t>STR (ug/ml)</t>
  </si>
  <si>
    <t>integrated dsRed intensity upon DOX+STR treatment</t>
  </si>
  <si>
    <t>integrated dsRed intensity upon DOX+RIF treatment</t>
  </si>
  <si>
    <t>Gompertz equation for MIC determination</t>
  </si>
  <si>
    <t>Best-fit values</t>
  </si>
  <si>
    <t>logMIC</t>
  </si>
  <si>
    <t>Slope</t>
  </si>
  <si>
    <t>Bottom</t>
  </si>
  <si>
    <t>Span</t>
  </si>
  <si>
    <t>MIC</t>
  </si>
  <si>
    <t>Std. Error</t>
  </si>
  <si>
    <t>95% CI (asymptotic)</t>
  </si>
  <si>
    <t>1.803 to 2.558</t>
  </si>
  <si>
    <t>0.3044 to 1.879</t>
  </si>
  <si>
    <t>0.8748 to 3.210</t>
  </si>
  <si>
    <t>11.65 to 31.40</t>
  </si>
  <si>
    <t>63.49 to 361.5</t>
  </si>
  <si>
    <t>Goodness of Fit</t>
  </si>
  <si>
    <t>Degrees of Freedom</t>
  </si>
  <si>
    <t>R squared</t>
  </si>
  <si>
    <t>Sum of Squares</t>
  </si>
  <si>
    <t>Sy.x</t>
  </si>
  <si>
    <t>Number of points</t>
  </si>
  <si>
    <t># of X values</t>
  </si>
  <si>
    <t># Y values analyzed</t>
  </si>
  <si>
    <t>int dsRed</t>
  </si>
  <si>
    <t>Curve</t>
  </si>
  <si>
    <t>x</t>
  </si>
  <si>
    <t>1.854 to 2.350</t>
  </si>
  <si>
    <t>0.7876 to 2.041</t>
  </si>
  <si>
    <t>1.141 to 2.715</t>
  </si>
  <si>
    <t>15.19 to 23.48</t>
  </si>
  <si>
    <t>71.48 to 223.9</t>
  </si>
  <si>
    <t>Ambiguous</t>
  </si>
  <si>
    <t>~ 2.662</t>
  </si>
  <si>
    <t>~ 18.80</t>
  </si>
  <si>
    <t>~ 13.88</t>
  </si>
  <si>
    <t>~ 4.233</t>
  </si>
  <si>
    <t>~ 459.7</t>
  </si>
  <si>
    <t>~ 10286525454</t>
  </si>
  <si>
    <t>~ 100171821379</t>
  </si>
  <si>
    <t>~ 496498597640</t>
  </si>
  <si>
    <t>(Very wide)</t>
  </si>
  <si>
    <t>???</t>
  </si>
  <si>
    <t>0.2553 to 1.379</t>
  </si>
  <si>
    <t>-0.07125 to 9.026</t>
  </si>
  <si>
    <t>0.5873 to 4.380</t>
  </si>
  <si>
    <t>12.60 to 18.26</t>
  </si>
  <si>
    <t>1.800 to 23.96</t>
  </si>
  <si>
    <t>~ 0.2310</t>
  </si>
  <si>
    <t>~ 66.66</t>
  </si>
  <si>
    <t>~ 1.702</t>
  </si>
  <si>
    <t>~ 198.4</t>
  </si>
  <si>
    <t>~ 492048</t>
  </si>
  <si>
    <t>1.484 to 5.643</t>
  </si>
  <si>
    <t>11.99 to 17.88</t>
  </si>
  <si>
    <t>0.6192 to 1.037</t>
  </si>
  <si>
    <t>0.9041 to 7.081</t>
  </si>
  <si>
    <t>0.9671 to 5.274</t>
  </si>
  <si>
    <t>13.82 to 20.33</t>
  </si>
  <si>
    <t>4.161 to 10.89</t>
  </si>
  <si>
    <t>% of cells containing microcolonies upon CIP treatment</t>
  </si>
  <si>
    <t>Mean</t>
  </si>
  <si>
    <t>SD</t>
  </si>
  <si>
    <t>% of cells containing microcolonies upon DOX treatment</t>
  </si>
  <si>
    <t>% of cells containing microcolonies upon RIF treatment</t>
  </si>
  <si>
    <t xml:space="preserve">% of cells containing microcolonies </t>
  </si>
  <si>
    <t>Uninfected</t>
  </si>
  <si>
    <t>WT</t>
  </si>
  <si>
    <r>
      <t>Δ</t>
    </r>
    <r>
      <rPr>
        <i/>
        <sz val="10"/>
        <rFont val="Arial"/>
        <family val="2"/>
      </rPr>
      <t>virB9</t>
    </r>
  </si>
  <si>
    <t>R4</t>
  </si>
  <si>
    <t>%GFP+ infection sites upon CIP treatment</t>
  </si>
  <si>
    <t>R5</t>
  </si>
  <si>
    <t>R6</t>
  </si>
  <si>
    <t>- aTc</t>
  </si>
  <si>
    <t>+ aTc</t>
  </si>
  <si>
    <t>untreated</t>
  </si>
  <si>
    <t>CIP</t>
  </si>
  <si>
    <t>DOX</t>
  </si>
  <si>
    <t>STR</t>
  </si>
  <si>
    <t>STR+DOX</t>
  </si>
  <si>
    <t>RIF</t>
  </si>
  <si>
    <t>RIF+DOX</t>
  </si>
  <si>
    <t>Time (h)</t>
  </si>
  <si>
    <t>OD 1.2</t>
  </si>
  <si>
    <t>OD 0.3</t>
  </si>
  <si>
    <t>time (h)</t>
  </si>
  <si>
    <t xml:space="preserve">survival ratio % </t>
  </si>
  <si>
    <t xml:space="preserve">CFU/ml </t>
  </si>
  <si>
    <t>Survival ratio % upon CIP treatment in TSB</t>
  </si>
  <si>
    <t>CFU/ml upon treatment</t>
  </si>
  <si>
    <t xml:space="preserve">% of Brucella </t>
  </si>
  <si>
    <t>dsRed+</t>
  </si>
  <si>
    <t>GFP+</t>
  </si>
  <si>
    <t>Cultivable</t>
  </si>
  <si>
    <t>CFU/ml before CIP</t>
  </si>
  <si>
    <t>CFU/ml after CIP</t>
  </si>
  <si>
    <t xml:space="preserve">Survival ratio % </t>
  </si>
  <si>
    <t>Cyclic infection</t>
  </si>
  <si>
    <t>bacterial lines</t>
  </si>
  <si>
    <t>Line 1</t>
  </si>
  <si>
    <t>Line 2</t>
  </si>
  <si>
    <t>Line 3</t>
  </si>
  <si>
    <t>Line 4</t>
  </si>
  <si>
    <t>Line 5</t>
  </si>
  <si>
    <t>Cycles</t>
  </si>
  <si>
    <t>hpi</t>
  </si>
  <si>
    <t xml:space="preserve"> - </t>
  </si>
  <si>
    <t xml:space="preserve"> + </t>
  </si>
  <si>
    <t>Column B</t>
  </si>
  <si>
    <t>vs.</t>
  </si>
  <si>
    <t>Column A</t>
  </si>
  <si>
    <t>Paired t test</t>
  </si>
  <si>
    <t>P value</t>
  </si>
  <si>
    <t>P value summary</t>
  </si>
  <si>
    <t>**</t>
  </si>
  <si>
    <t>Significantly different (P &lt; 0.05)?</t>
  </si>
  <si>
    <t>Yes</t>
  </si>
  <si>
    <t>One- or two-tailed P value?</t>
  </si>
  <si>
    <t>Two-tailed</t>
  </si>
  <si>
    <t>t, df</t>
  </si>
  <si>
    <t>t=4.217, df=5</t>
  </si>
  <si>
    <t>Number of pairs</t>
  </si>
  <si>
    <t>How big is the difference?</t>
  </si>
  <si>
    <t>Mean of differences (B - A)</t>
  </si>
  <si>
    <t>SD of differences</t>
  </si>
  <si>
    <t>SEM of differences</t>
  </si>
  <si>
    <t>95% confidence interval</t>
  </si>
  <si>
    <t>0.6485 to 2.673</t>
  </si>
  <si>
    <t>R squared (partial eta squared)</t>
  </si>
  <si>
    <t>How effective was the pairing?</t>
  </si>
  <si>
    <t>Correlation coefficient (r)</t>
  </si>
  <si>
    <t>P value (one tailed)</t>
  </si>
  <si>
    <t>*</t>
  </si>
  <si>
    <t>Was the pairing significantly effective?</t>
  </si>
  <si>
    <t>Ordinary one-way ANOVA</t>
  </si>
  <si>
    <t>ANOVA summary</t>
  </si>
  <si>
    <t>F</t>
  </si>
  <si>
    <t>&lt;0.0001</t>
  </si>
  <si>
    <t>****</t>
  </si>
  <si>
    <t>Significant diff. among means (P &lt; 0.05)?</t>
  </si>
  <si>
    <t>Brown-Forsythe test</t>
  </si>
  <si>
    <t>F (DFn, DFd)</t>
  </si>
  <si>
    <t>2.422 (2, 9)</t>
  </si>
  <si>
    <t>ns</t>
  </si>
  <si>
    <t>Are SDs significantly different (P &lt; 0.05)?</t>
  </si>
  <si>
    <t>No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2, 9) = 479.7</t>
  </si>
  <si>
    <t>P&lt;0.0001</t>
  </si>
  <si>
    <t>Residual (within columns)</t>
  </si>
  <si>
    <t>Total</t>
  </si>
  <si>
    <t>Data summary</t>
  </si>
  <si>
    <t>Number of treatments (columns)</t>
  </si>
  <si>
    <t>Number of values (total)</t>
  </si>
  <si>
    <t>Tukey`s multiple comparison test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Uninfected vs. WT</t>
  </si>
  <si>
    <t>-9.622 to -7.823</t>
  </si>
  <si>
    <t>A-B</t>
  </si>
  <si>
    <r>
      <t>Uninfected vs. Δ</t>
    </r>
    <r>
      <rPr>
        <i/>
        <sz val="10"/>
        <rFont val="Arial"/>
      </rPr>
      <t>virB9</t>
    </r>
  </si>
  <si>
    <t>-1.064 to 0.7344</t>
  </si>
  <si>
    <t>A-C</t>
  </si>
  <si>
    <r>
      <t>WT vs. Δ</t>
    </r>
    <r>
      <rPr>
        <i/>
        <sz val="10"/>
        <rFont val="Arial"/>
      </rPr>
      <t>virB9</t>
    </r>
  </si>
  <si>
    <t>7.658 to 9.457</t>
  </si>
  <si>
    <t>B-C</t>
  </si>
  <si>
    <t>Test details</t>
  </si>
  <si>
    <t>Mean 1</t>
  </si>
  <si>
    <t>Mean 2</t>
  </si>
  <si>
    <t>SE of diff.</t>
  </si>
  <si>
    <t>n1</t>
  </si>
  <si>
    <t>n2</t>
  </si>
  <si>
    <t>q</t>
  </si>
  <si>
    <t>2.398 (6, 14)</t>
  </si>
  <si>
    <t>F (6, 14) = 31.72</t>
  </si>
  <si>
    <t>untreated vs. CIP</t>
  </si>
  <si>
    <t>2679310 to 6653931</t>
  </si>
  <si>
    <t>untreated vs. DOX</t>
  </si>
  <si>
    <t>2675600 to 6650220</t>
  </si>
  <si>
    <t>untreated vs. STR</t>
  </si>
  <si>
    <t>-2153977 to 1820644</t>
  </si>
  <si>
    <t>&gt;0.9999</t>
  </si>
  <si>
    <t>A-D</t>
  </si>
  <si>
    <t>untreated vs. STR+DOX</t>
  </si>
  <si>
    <t>2677726 to 6652347</t>
  </si>
  <si>
    <t>A-E</t>
  </si>
  <si>
    <t>untreated vs. RIF</t>
  </si>
  <si>
    <t>2678986 to 6653607</t>
  </si>
  <si>
    <t>A-F</t>
  </si>
  <si>
    <t>untreated vs. RIF+DOX</t>
  </si>
  <si>
    <t>2679245 to 6653866</t>
  </si>
  <si>
    <t>A-G</t>
  </si>
  <si>
    <t>CIP vs. DOX</t>
  </si>
  <si>
    <t>-1991021 to 1983600</t>
  </si>
  <si>
    <t>CIP vs. STR</t>
  </si>
  <si>
    <t>-6820598 to -2845977</t>
  </si>
  <si>
    <t>B-D</t>
  </si>
  <si>
    <t>CIP vs. STR+DOX</t>
  </si>
  <si>
    <t>-1988894 to 1985726</t>
  </si>
  <si>
    <t>B-E</t>
  </si>
  <si>
    <t>CIP vs. RIF</t>
  </si>
  <si>
    <t>-1987634 to 1986986</t>
  </si>
  <si>
    <t>B-F</t>
  </si>
  <si>
    <t>CIP vs. RIF+DOX</t>
  </si>
  <si>
    <t>-1987375 to 1987245</t>
  </si>
  <si>
    <t>B-G</t>
  </si>
  <si>
    <t>DOX vs. STR</t>
  </si>
  <si>
    <t>-6816887 to -2842266</t>
  </si>
  <si>
    <t>C-D</t>
  </si>
  <si>
    <t>DOX vs. STR+DOX</t>
  </si>
  <si>
    <t>-1985184 to 1989437</t>
  </si>
  <si>
    <t>C-E</t>
  </si>
  <si>
    <t>DOX vs. RIF</t>
  </si>
  <si>
    <t>-1983924 to 1990697</t>
  </si>
  <si>
    <t>C-F</t>
  </si>
  <si>
    <t>DOX vs. RIF+DOX</t>
  </si>
  <si>
    <t>-1983665 to 1990956</t>
  </si>
  <si>
    <t>C-G</t>
  </si>
  <si>
    <t>STR vs. STR+DOX</t>
  </si>
  <si>
    <t>2844393 to 6819014</t>
  </si>
  <si>
    <t>D-E</t>
  </si>
  <si>
    <t>STR vs. RIF</t>
  </si>
  <si>
    <t>2845653 to 6820274</t>
  </si>
  <si>
    <t>D-F</t>
  </si>
  <si>
    <t>STR vs. RIF+DOX</t>
  </si>
  <si>
    <t>2845912 to 6820533</t>
  </si>
  <si>
    <t>D-G</t>
  </si>
  <si>
    <t>STR+DOX vs. RIF</t>
  </si>
  <si>
    <t>-1986050 to 1988570</t>
  </si>
  <si>
    <t>E-F</t>
  </si>
  <si>
    <t>STR+DOX vs. RIF+DOX</t>
  </si>
  <si>
    <t>-1985791 to 1988829</t>
  </si>
  <si>
    <t>E-G</t>
  </si>
  <si>
    <t>RIF vs. RIF+DOX</t>
  </si>
  <si>
    <t>-1987051 to 1987569</t>
  </si>
  <si>
    <t>F-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b/>
      <sz val="11"/>
      <name val="Calibri"/>
      <family val="2"/>
      <scheme val="minor"/>
    </font>
    <font>
      <i/>
      <sz val="10"/>
      <name val="Arial"/>
      <family val="2"/>
    </font>
    <font>
      <i/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0" xfId="0" applyFont="1"/>
    <xf numFmtId="0" fontId="0" fillId="2" borderId="0" xfId="0" applyFill="1"/>
    <xf numFmtId="0" fontId="2" fillId="0" borderId="0" xfId="0" applyFont="1" applyAlignment="1">
      <alignment horizontal="left"/>
    </xf>
    <xf numFmtId="0" fontId="4" fillId="0" borderId="0" xfId="0" applyFont="1"/>
    <xf numFmtId="0" fontId="0" fillId="2" borderId="0" xfId="0" applyFont="1" applyFill="1"/>
    <xf numFmtId="0" fontId="0" fillId="0" borderId="0" xfId="0" applyFont="1"/>
    <xf numFmtId="0" fontId="1" fillId="3" borderId="0" xfId="0" applyFont="1" applyFill="1"/>
    <xf numFmtId="0" fontId="3" fillId="3" borderId="0" xfId="0" applyFont="1" applyFill="1" applyAlignment="1">
      <alignment horizontal="left"/>
    </xf>
    <xf numFmtId="0" fontId="4" fillId="2" borderId="0" xfId="0" applyFont="1" applyFill="1"/>
    <xf numFmtId="0" fontId="4" fillId="2" borderId="0" xfId="0" applyFont="1" applyFill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NumberFormat="1"/>
    <xf numFmtId="0" fontId="5" fillId="3" borderId="0" xfId="0" applyFont="1" applyFill="1"/>
    <xf numFmtId="0" fontId="4" fillId="0" borderId="0" xfId="0" applyNumberFormat="1" applyFont="1" applyAlignment="1">
      <alignment horizontal="center"/>
    </xf>
    <xf numFmtId="0" fontId="4" fillId="2" borderId="0" xfId="0" applyFont="1" applyFill="1" applyAlignment="1">
      <alignment horizontal="left"/>
    </xf>
    <xf numFmtId="0" fontId="2" fillId="2" borderId="0" xfId="0" applyFont="1" applyFill="1" applyAlignment="1">
      <alignment horizontal="left"/>
    </xf>
    <xf numFmtId="0" fontId="4" fillId="2" borderId="0" xfId="0" applyNumberFormat="1" applyFont="1" applyFill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0" xfId="0" applyFill="1" applyBorder="1"/>
    <xf numFmtId="0" fontId="0" fillId="2" borderId="5" xfId="0" applyFill="1" applyBorder="1"/>
    <xf numFmtId="0" fontId="4" fillId="0" borderId="4" xfId="0" applyFont="1" applyBorder="1"/>
    <xf numFmtId="0" fontId="4" fillId="0" borderId="0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0" fillId="0" borderId="0" xfId="0" applyBorder="1"/>
    <xf numFmtId="0" fontId="0" fillId="0" borderId="5" xfId="0" applyBorder="1"/>
    <xf numFmtId="0" fontId="0" fillId="2" borderId="1" xfId="0" applyFont="1" applyFill="1" applyBorder="1"/>
    <xf numFmtId="0" fontId="0" fillId="2" borderId="2" xfId="0" applyFont="1" applyFill="1" applyBorder="1"/>
    <xf numFmtId="0" fontId="0" fillId="2" borderId="4" xfId="0" applyFont="1" applyFill="1" applyBorder="1"/>
    <xf numFmtId="0" fontId="0" fillId="2" borderId="0" xfId="0" applyFont="1" applyFill="1" applyBorder="1"/>
    <xf numFmtId="0" fontId="0" fillId="2" borderId="5" xfId="0" applyFont="1" applyFill="1" applyBorder="1"/>
    <xf numFmtId="0" fontId="0" fillId="0" borderId="7" xfId="0" applyBorder="1"/>
    <xf numFmtId="0" fontId="0" fillId="0" borderId="8" xfId="0" applyBorder="1"/>
    <xf numFmtId="0" fontId="3" fillId="3" borderId="0" xfId="0" applyFont="1" applyFill="1"/>
    <xf numFmtId="0" fontId="2" fillId="0" borderId="4" xfId="0" applyFont="1" applyBorder="1"/>
    <xf numFmtId="0" fontId="2" fillId="0" borderId="0" xfId="0" applyFont="1" applyBorder="1"/>
    <xf numFmtId="0" fontId="2" fillId="0" borderId="6" xfId="0" applyFont="1" applyBorder="1"/>
    <xf numFmtId="0" fontId="2" fillId="0" borderId="7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0"/>
  <sheetViews>
    <sheetView topLeftCell="A4" workbookViewId="0">
      <selection activeCell="J7" sqref="J7"/>
    </sheetView>
  </sheetViews>
  <sheetFormatPr defaultRowHeight="14.5" x14ac:dyDescent="0.35"/>
  <cols>
    <col min="1" max="1" width="40.54296875" bestFit="1" customWidth="1"/>
    <col min="2" max="2" width="13.54296875" bestFit="1" customWidth="1"/>
    <col min="3" max="3" width="10.1796875" bestFit="1" customWidth="1"/>
    <col min="4" max="4" width="12.453125" style="6" bestFit="1" customWidth="1"/>
    <col min="5" max="5" width="11.81640625" bestFit="1" customWidth="1"/>
    <col min="6" max="6" width="5.81640625" bestFit="1" customWidth="1"/>
    <col min="7" max="8" width="2.81640625" bestFit="1" customWidth="1"/>
  </cols>
  <sheetData>
    <row r="1" spans="1:6" x14ac:dyDescent="0.35">
      <c r="A1" s="7" t="s">
        <v>0</v>
      </c>
      <c r="C1" s="2" t="s">
        <v>1</v>
      </c>
      <c r="D1" s="5" t="s">
        <v>2</v>
      </c>
      <c r="E1" s="2" t="s">
        <v>3</v>
      </c>
      <c r="F1" s="2" t="s">
        <v>4</v>
      </c>
    </row>
    <row r="2" spans="1:6" x14ac:dyDescent="0.35">
      <c r="B2" s="1"/>
      <c r="C2">
        <v>0</v>
      </c>
      <c r="D2" s="4">
        <v>17.690000000000001</v>
      </c>
      <c r="E2" s="1">
        <v>15.85</v>
      </c>
      <c r="F2" s="1">
        <v>23.32</v>
      </c>
    </row>
    <row r="3" spans="1:6" x14ac:dyDescent="0.35">
      <c r="B3" s="1">
        <v>-1.1079053973095201</v>
      </c>
      <c r="C3">
        <v>7.8E-2</v>
      </c>
      <c r="D3" s="4">
        <v>17.32</v>
      </c>
      <c r="E3" s="1">
        <v>15.03</v>
      </c>
      <c r="F3" s="1">
        <v>26.33</v>
      </c>
    </row>
    <row r="4" spans="1:6" x14ac:dyDescent="0.35">
      <c r="B4" s="1">
        <v>-0.50584540598155703</v>
      </c>
      <c r="C4">
        <v>0.312</v>
      </c>
      <c r="D4" s="4">
        <v>18.03</v>
      </c>
      <c r="E4" s="1">
        <v>14.36</v>
      </c>
      <c r="F4" s="1">
        <v>29.71</v>
      </c>
    </row>
    <row r="5" spans="1:6" x14ac:dyDescent="0.35">
      <c r="B5" s="1">
        <v>9.6910013008056406E-2</v>
      </c>
      <c r="C5">
        <v>1.25</v>
      </c>
      <c r="D5" s="4">
        <v>17.079999999999998</v>
      </c>
      <c r="E5" s="1">
        <v>12.37</v>
      </c>
      <c r="F5" s="1">
        <v>23.74</v>
      </c>
    </row>
    <row r="6" spans="1:6" x14ac:dyDescent="0.35">
      <c r="B6" s="1">
        <v>0.69897000433601897</v>
      </c>
      <c r="C6">
        <v>5</v>
      </c>
      <c r="D6" s="4">
        <v>9.23</v>
      </c>
      <c r="E6" s="1">
        <v>4.88</v>
      </c>
      <c r="F6" s="1">
        <v>5.43</v>
      </c>
    </row>
    <row r="7" spans="1:6" x14ac:dyDescent="0.35">
      <c r="B7" s="1">
        <v>1.3010299956639799</v>
      </c>
      <c r="C7">
        <v>20</v>
      </c>
      <c r="D7" s="4">
        <v>2.2599999999999998</v>
      </c>
      <c r="E7" s="1">
        <v>4.9000000000000004</v>
      </c>
      <c r="F7" s="1">
        <v>2.76</v>
      </c>
    </row>
    <row r="8" spans="1:6" x14ac:dyDescent="0.35">
      <c r="B8" s="1">
        <v>1.6020599913279601</v>
      </c>
      <c r="C8">
        <v>40</v>
      </c>
      <c r="D8" s="4">
        <v>3</v>
      </c>
      <c r="E8" s="1">
        <v>2.59</v>
      </c>
      <c r="F8" s="1">
        <v>3.18</v>
      </c>
    </row>
    <row r="10" spans="1:6" x14ac:dyDescent="0.35">
      <c r="A10" s="8" t="s">
        <v>13</v>
      </c>
      <c r="B10" s="9" t="s">
        <v>35</v>
      </c>
      <c r="C10" s="7" t="s">
        <v>36</v>
      </c>
      <c r="D10" s="10" t="s">
        <v>37</v>
      </c>
      <c r="E10" s="10" t="s">
        <v>35</v>
      </c>
    </row>
    <row r="11" spans="1:6" x14ac:dyDescent="0.35">
      <c r="A11" s="11" t="s">
        <v>14</v>
      </c>
      <c r="B11" s="4"/>
      <c r="D11" s="4">
        <v>-1.1079053973095201</v>
      </c>
      <c r="E11" s="4">
        <v>20.172346234694</v>
      </c>
    </row>
    <row r="12" spans="1:6" x14ac:dyDescent="0.35">
      <c r="A12" s="11" t="s">
        <v>15</v>
      </c>
      <c r="B12" s="4">
        <v>0.82809999999999995</v>
      </c>
      <c r="D12" s="4">
        <v>-1.08971771013746</v>
      </c>
      <c r="E12" s="4">
        <v>20.1708120523117</v>
      </c>
    </row>
    <row r="13" spans="1:6" x14ac:dyDescent="0.35">
      <c r="A13" s="11" t="s">
        <v>16</v>
      </c>
      <c r="B13" s="4">
        <v>3.9929999999999999</v>
      </c>
      <c r="D13" s="4">
        <v>-1.0715300229653899</v>
      </c>
      <c r="E13" s="4">
        <v>20.169162468252502</v>
      </c>
    </row>
    <row r="14" spans="1:6" x14ac:dyDescent="0.35">
      <c r="A14" s="11" t="s">
        <v>17</v>
      </c>
      <c r="B14" s="4">
        <v>3.12</v>
      </c>
      <c r="D14" s="4">
        <v>-1.05334233579333</v>
      </c>
      <c r="E14" s="4">
        <v>20.167388814439001</v>
      </c>
    </row>
    <row r="15" spans="1:6" x14ac:dyDescent="0.35">
      <c r="A15" s="11" t="s">
        <v>18</v>
      </c>
      <c r="B15" s="4">
        <v>17.07</v>
      </c>
      <c r="D15" s="4">
        <v>-1.0351546486212699</v>
      </c>
      <c r="E15" s="4">
        <v>20.165481773664698</v>
      </c>
    </row>
    <row r="16" spans="1:6" x14ac:dyDescent="0.35">
      <c r="A16" s="11" t="s">
        <v>19</v>
      </c>
      <c r="B16" s="4">
        <v>6.7309999999999999</v>
      </c>
      <c r="D16" s="4">
        <v>-1.0169669614492001</v>
      </c>
      <c r="E16" s="4">
        <v>20.163431331287001</v>
      </c>
    </row>
    <row r="17" spans="1:5" x14ac:dyDescent="0.35">
      <c r="A17" s="11" t="s">
        <v>20</v>
      </c>
      <c r="B17" s="4"/>
      <c r="D17" s="4">
        <v>-0.99877927427713797</v>
      </c>
      <c r="E17" s="4">
        <v>20.1612267233739</v>
      </c>
    </row>
    <row r="18" spans="1:5" x14ac:dyDescent="0.35">
      <c r="A18" s="11" t="s">
        <v>15</v>
      </c>
      <c r="B18" s="4">
        <v>4.854E-2</v>
      </c>
      <c r="D18" s="4">
        <v>-0.98059158710507499</v>
      </c>
      <c r="E18" s="4">
        <v>20.158856381049201</v>
      </c>
    </row>
    <row r="19" spans="1:5" x14ac:dyDescent="0.35">
      <c r="A19" s="11" t="s">
        <v>16</v>
      </c>
      <c r="B19" s="4">
        <v>0.71789999999999998</v>
      </c>
      <c r="D19" s="4">
        <v>-0.96240389993301101</v>
      </c>
      <c r="E19" s="4">
        <v>20.156307870769901</v>
      </c>
    </row>
    <row r="20" spans="1:5" x14ac:dyDescent="0.35">
      <c r="A20" s="11" t="s">
        <v>17</v>
      </c>
      <c r="B20" s="4">
        <v>0.50049999999999994</v>
      </c>
      <c r="D20" s="4">
        <v>-0.94421621276094703</v>
      </c>
      <c r="E20" s="4">
        <v>20.153567830243901</v>
      </c>
    </row>
    <row r="21" spans="1:5" x14ac:dyDescent="0.35">
      <c r="A21" s="11" t="s">
        <v>18</v>
      </c>
      <c r="B21" s="4">
        <v>0.75680000000000003</v>
      </c>
      <c r="D21" s="4">
        <v>-0.92602852558888404</v>
      </c>
      <c r="E21" s="4">
        <v>20.150621899686001</v>
      </c>
    </row>
    <row r="22" spans="1:5" x14ac:dyDescent="0.35">
      <c r="A22" s="11" t="s">
        <v>21</v>
      </c>
      <c r="B22" s="4"/>
      <c r="D22" s="4">
        <v>-0.90784083841681995</v>
      </c>
      <c r="E22" s="4">
        <v>20.147454648083102</v>
      </c>
    </row>
    <row r="23" spans="1:5" x14ac:dyDescent="0.35">
      <c r="A23" s="11" t="s">
        <v>15</v>
      </c>
      <c r="B23" s="4" t="s">
        <v>66</v>
      </c>
      <c r="D23" s="4">
        <v>-0.88965315124475697</v>
      </c>
      <c r="E23" s="4">
        <v>20.144049494123301</v>
      </c>
    </row>
    <row r="24" spans="1:5" x14ac:dyDescent="0.35">
      <c r="A24" s="11" t="s">
        <v>16</v>
      </c>
      <c r="B24" s="4" t="s">
        <v>67</v>
      </c>
      <c r="D24" s="4">
        <v>-0.87146546407269299</v>
      </c>
      <c r="E24" s="4">
        <v>20.140388621421</v>
      </c>
    </row>
    <row r="25" spans="1:5" x14ac:dyDescent="0.35">
      <c r="A25" s="11" t="s">
        <v>17</v>
      </c>
      <c r="B25" s="4" t="s">
        <v>68</v>
      </c>
      <c r="D25" s="4">
        <v>-0.853277776900629</v>
      </c>
      <c r="E25" s="4">
        <v>20.1364528876469</v>
      </c>
    </row>
    <row r="26" spans="1:5" x14ac:dyDescent="0.35">
      <c r="A26" s="11" t="s">
        <v>18</v>
      </c>
      <c r="B26" s="4" t="s">
        <v>69</v>
      </c>
      <c r="D26" s="4">
        <v>-0.83509008972856602</v>
      </c>
      <c r="E26" s="4">
        <v>20.1322217271487</v>
      </c>
    </row>
    <row r="27" spans="1:5" x14ac:dyDescent="0.35">
      <c r="A27" s="11" t="s">
        <v>19</v>
      </c>
      <c r="B27" s="4" t="s">
        <v>70</v>
      </c>
      <c r="D27" s="4">
        <v>-0.81690240255650204</v>
      </c>
      <c r="E27" s="4">
        <v>20.127673046624398</v>
      </c>
    </row>
    <row r="28" spans="1:5" x14ac:dyDescent="0.35">
      <c r="A28" s="11" t="s">
        <v>27</v>
      </c>
      <c r="B28" s="4"/>
      <c r="D28" s="4">
        <v>-0.79871471538443894</v>
      </c>
      <c r="E28" s="4">
        <v>20.122783113385601</v>
      </c>
    </row>
    <row r="29" spans="1:5" x14ac:dyDescent="0.35">
      <c r="A29" s="11" t="s">
        <v>28</v>
      </c>
      <c r="B29" s="4">
        <v>2</v>
      </c>
      <c r="D29" s="4">
        <v>-0.78052702821237496</v>
      </c>
      <c r="E29" s="4">
        <v>20.117526435720801</v>
      </c>
    </row>
    <row r="30" spans="1:5" x14ac:dyDescent="0.35">
      <c r="A30" s="11" t="s">
        <v>29</v>
      </c>
      <c r="B30" s="4">
        <v>0.99719999999999998</v>
      </c>
      <c r="D30" s="4">
        <v>-0.76233934104031098</v>
      </c>
      <c r="E30" s="4">
        <v>20.111875634844001</v>
      </c>
    </row>
    <row r="31" spans="1:5" x14ac:dyDescent="0.35">
      <c r="A31" s="11" t="s">
        <v>30</v>
      </c>
      <c r="B31" s="4">
        <v>1.002</v>
      </c>
      <c r="D31" s="4">
        <v>-0.744151653868248</v>
      </c>
      <c r="E31" s="4">
        <v>20.105801307887301</v>
      </c>
    </row>
    <row r="32" spans="1:5" x14ac:dyDescent="0.35">
      <c r="A32" s="11" t="s">
        <v>31</v>
      </c>
      <c r="B32" s="4">
        <v>0.70779999999999998</v>
      </c>
      <c r="D32" s="4">
        <v>-0.72596396669618402</v>
      </c>
      <c r="E32" s="4">
        <v>20.099271881370001</v>
      </c>
    </row>
    <row r="33" spans="1:5" x14ac:dyDescent="0.35">
      <c r="A33" s="11"/>
      <c r="B33" s="4"/>
      <c r="D33" s="4">
        <v>-0.70777627952412003</v>
      </c>
      <c r="E33" s="4">
        <v>20.092253454546999</v>
      </c>
    </row>
    <row r="34" spans="1:5" x14ac:dyDescent="0.35">
      <c r="A34" s="11" t="s">
        <v>32</v>
      </c>
      <c r="B34" s="4"/>
      <c r="D34" s="4">
        <v>-0.68958859235205705</v>
      </c>
      <c r="E34" s="4">
        <v>20.0847096320195</v>
      </c>
    </row>
    <row r="35" spans="1:5" x14ac:dyDescent="0.35">
      <c r="A35" s="11" t="s">
        <v>33</v>
      </c>
      <c r="B35" s="4">
        <v>6</v>
      </c>
      <c r="D35" s="4">
        <v>-0.67140090517999296</v>
      </c>
      <c r="E35" s="4">
        <v>20.076601344959101</v>
      </c>
    </row>
    <row r="36" spans="1:5" x14ac:dyDescent="0.35">
      <c r="A36" s="11" t="s">
        <v>34</v>
      </c>
      <c r="B36" s="4">
        <v>6</v>
      </c>
      <c r="D36" s="4">
        <v>-0.65321321800792997</v>
      </c>
      <c r="E36" s="4">
        <v>20.067886660277399</v>
      </c>
    </row>
    <row r="37" spans="1:5" x14ac:dyDescent="0.35">
      <c r="D37" s="4">
        <v>-0.63502553083586599</v>
      </c>
      <c r="E37" s="4">
        <v>20.058520577050199</v>
      </c>
    </row>
    <row r="38" spans="1:5" x14ac:dyDescent="0.35">
      <c r="D38" s="4">
        <v>-0.61683784366380201</v>
      </c>
      <c r="E38" s="4">
        <v>20.048454809484799</v>
      </c>
    </row>
    <row r="39" spans="1:5" x14ac:dyDescent="0.35">
      <c r="D39" s="4">
        <v>-0.59865015649173903</v>
      </c>
      <c r="E39" s="4">
        <v>20.037637555705501</v>
      </c>
    </row>
    <row r="40" spans="1:5" x14ac:dyDescent="0.35">
      <c r="D40" s="4">
        <v>-0.58046246931967505</v>
      </c>
      <c r="E40" s="4">
        <v>20.026013251620199</v>
      </c>
    </row>
    <row r="41" spans="1:5" x14ac:dyDescent="0.35">
      <c r="D41" s="4">
        <v>-0.56227478214761095</v>
      </c>
      <c r="E41" s="4">
        <v>20.013522309125602</v>
      </c>
    </row>
    <row r="42" spans="1:5" x14ac:dyDescent="0.35">
      <c r="D42" s="4">
        <v>-0.54408709497554797</v>
      </c>
      <c r="E42" s="4">
        <v>20.000100837909699</v>
      </c>
    </row>
    <row r="43" spans="1:5" x14ac:dyDescent="0.35">
      <c r="D43" s="4">
        <v>-0.52589940780348399</v>
      </c>
      <c r="E43" s="4">
        <v>19.985680350122699</v>
      </c>
    </row>
    <row r="44" spans="1:5" x14ac:dyDescent="0.35">
      <c r="D44" s="4">
        <v>-0.50771172063142</v>
      </c>
      <c r="E44" s="4">
        <v>19.9701874472035</v>
      </c>
    </row>
    <row r="45" spans="1:5" x14ac:dyDescent="0.35">
      <c r="D45" s="4">
        <v>-0.48952403345935702</v>
      </c>
      <c r="E45" s="4">
        <v>19.953543488187101</v>
      </c>
    </row>
    <row r="46" spans="1:5" x14ac:dyDescent="0.35">
      <c r="D46" s="4">
        <v>-0.47133634628729298</v>
      </c>
      <c r="E46" s="4">
        <v>19.9356642388633</v>
      </c>
    </row>
    <row r="47" spans="1:5" x14ac:dyDescent="0.35">
      <c r="D47" s="4">
        <v>-0.45314865911523</v>
      </c>
      <c r="E47" s="4">
        <v>19.9164595012242</v>
      </c>
    </row>
    <row r="48" spans="1:5" x14ac:dyDescent="0.35">
      <c r="D48" s="4">
        <v>-0.43496097194316602</v>
      </c>
      <c r="E48" s="4">
        <v>19.895832722725601</v>
      </c>
    </row>
    <row r="49" spans="4:5" x14ac:dyDescent="0.35">
      <c r="D49" s="4">
        <v>-0.41677328477110198</v>
      </c>
      <c r="E49" s="4">
        <v>19.873680584999398</v>
      </c>
    </row>
    <row r="50" spans="4:5" x14ac:dyDescent="0.35">
      <c r="D50" s="4">
        <v>-0.398585597599039</v>
      </c>
      <c r="E50" s="4">
        <v>19.849892571795898</v>
      </c>
    </row>
    <row r="51" spans="4:5" x14ac:dyDescent="0.35">
      <c r="D51" s="4">
        <v>-0.38039791042697502</v>
      </c>
      <c r="E51" s="4">
        <v>19.8243505161124</v>
      </c>
    </row>
    <row r="52" spans="4:5" x14ac:dyDescent="0.35">
      <c r="D52" s="4">
        <v>-0.36221022325491098</v>
      </c>
      <c r="E52" s="4">
        <v>19.7969281266774</v>
      </c>
    </row>
    <row r="53" spans="4:5" x14ac:dyDescent="0.35">
      <c r="D53" s="4">
        <v>-0.344022536082848</v>
      </c>
      <c r="E53" s="4">
        <v>19.7674904942258</v>
      </c>
    </row>
    <row r="54" spans="4:5" x14ac:dyDescent="0.35">
      <c r="D54" s="4">
        <v>-0.32583484891078401</v>
      </c>
      <c r="E54" s="4">
        <v>19.735893578313199</v>
      </c>
    </row>
    <row r="55" spans="4:5" x14ac:dyDescent="0.35">
      <c r="D55" s="4">
        <v>-0.30764716173872098</v>
      </c>
      <c r="E55" s="4">
        <v>19.701983675796601</v>
      </c>
    </row>
    <row r="56" spans="4:5" x14ac:dyDescent="0.35">
      <c r="D56" s="4">
        <v>-0.28945947456665699</v>
      </c>
      <c r="E56" s="4">
        <v>19.665596872555199</v>
      </c>
    </row>
    <row r="57" spans="4:5" x14ac:dyDescent="0.35">
      <c r="D57" s="4">
        <v>-0.27127178739459301</v>
      </c>
      <c r="E57" s="4">
        <v>19.626558480554401</v>
      </c>
    </row>
    <row r="58" spans="4:5" x14ac:dyDescent="0.35">
      <c r="D58" s="4">
        <v>-0.25308410022252997</v>
      </c>
      <c r="E58" s="4">
        <v>19.5846824629762</v>
      </c>
    </row>
    <row r="59" spans="4:5" x14ac:dyDescent="0.35">
      <c r="D59" s="4">
        <v>-0.23489641305046599</v>
      </c>
      <c r="E59" s="4">
        <v>19.5397708508618</v>
      </c>
    </row>
    <row r="60" spans="4:5" x14ac:dyDescent="0.35">
      <c r="D60" s="4">
        <v>-0.21670872587840301</v>
      </c>
      <c r="E60" s="4">
        <v>19.491613155555999</v>
      </c>
    </row>
    <row r="61" spans="4:5" x14ac:dyDescent="0.35">
      <c r="D61" s="4">
        <v>-0.198521038706339</v>
      </c>
      <c r="E61" s="4">
        <v>19.439985782213402</v>
      </c>
    </row>
    <row r="62" spans="4:5" x14ac:dyDescent="0.35">
      <c r="D62" s="4">
        <v>-0.18033335153427499</v>
      </c>
      <c r="E62" s="4">
        <v>19.384651450749399</v>
      </c>
    </row>
    <row r="63" spans="4:5" x14ac:dyDescent="0.35">
      <c r="D63" s="4">
        <v>-0.16214566436221201</v>
      </c>
      <c r="E63" s="4">
        <v>19.325358631901501</v>
      </c>
    </row>
    <row r="64" spans="4:5" x14ac:dyDescent="0.35">
      <c r="D64" s="4">
        <v>-0.143957977190148</v>
      </c>
      <c r="E64" s="4">
        <v>19.261841007533199</v>
      </c>
    </row>
    <row r="65" spans="4:5" x14ac:dyDescent="0.35">
      <c r="D65" s="4">
        <v>-0.12577029001808401</v>
      </c>
      <c r="E65" s="4">
        <v>19.193816965977899</v>
      </c>
    </row>
    <row r="66" spans="4:5" x14ac:dyDescent="0.35">
      <c r="D66" s="4">
        <v>-0.107582602846021</v>
      </c>
      <c r="E66" s="4">
        <v>19.1209891450989</v>
      </c>
    </row>
    <row r="67" spans="4:5" x14ac:dyDescent="0.35">
      <c r="D67" s="4">
        <v>-8.9394915673957104E-2</v>
      </c>
      <c r="E67" s="4">
        <v>19.0430440378612</v>
      </c>
    </row>
    <row r="68" spans="4:5" x14ac:dyDescent="0.35">
      <c r="D68" s="4">
        <v>-7.1207228501893399E-2</v>
      </c>
      <c r="E68" s="4">
        <v>18.9596516775736</v>
      </c>
    </row>
    <row r="69" spans="4:5" x14ac:dyDescent="0.35">
      <c r="D69" s="4">
        <v>-5.3019541329829799E-2</v>
      </c>
      <c r="E69" s="4">
        <v>18.8704654225916</v>
      </c>
    </row>
    <row r="70" spans="4:5" x14ac:dyDescent="0.35">
      <c r="D70" s="4">
        <v>-3.4831854157766101E-2</v>
      </c>
      <c r="E70" s="4">
        <v>18.775121863176899</v>
      </c>
    </row>
    <row r="71" spans="4:5" x14ac:dyDescent="0.35">
      <c r="D71" s="4">
        <v>-1.6644166985702698E-2</v>
      </c>
      <c r="E71" s="4">
        <v>18.673240876393301</v>
      </c>
    </row>
    <row r="72" spans="4:5" x14ac:dyDescent="0.35">
      <c r="D72" s="4">
        <v>1.5435201863609499E-3</v>
      </c>
      <c r="E72" s="4">
        <v>18.564425858385299</v>
      </c>
    </row>
    <row r="73" spans="4:5" x14ac:dyDescent="0.35">
      <c r="D73" s="4">
        <v>1.97312073584246E-2</v>
      </c>
      <c r="E73" s="4">
        <v>18.448264167115799</v>
      </c>
    </row>
    <row r="74" spans="4:5" x14ac:dyDescent="0.35">
      <c r="D74" s="4">
        <v>3.7918894530488197E-2</v>
      </c>
      <c r="E74" s="4">
        <v>18.324327812614399</v>
      </c>
    </row>
    <row r="75" spans="4:5" x14ac:dyDescent="0.35">
      <c r="D75" s="4">
        <v>5.6106581702551901E-2</v>
      </c>
      <c r="E75" s="4">
        <v>18.192174435969601</v>
      </c>
    </row>
    <row r="76" spans="4:5" x14ac:dyDescent="0.35">
      <c r="D76" s="4">
        <v>7.4294268874615502E-2</v>
      </c>
      <c r="E76" s="4">
        <v>18.051348622617301</v>
      </c>
    </row>
    <row r="77" spans="4:5" x14ac:dyDescent="0.35">
      <c r="D77" s="4">
        <v>9.2481956046679206E-2</v>
      </c>
      <c r="E77" s="4">
        <v>17.9013835998616</v>
      </c>
    </row>
    <row r="78" spans="4:5" x14ac:dyDescent="0.35">
      <c r="D78" s="4">
        <v>0.11066964321874299</v>
      </c>
      <c r="E78" s="4">
        <v>17.741803372880302</v>
      </c>
    </row>
    <row r="79" spans="4:5" x14ac:dyDescent="0.35">
      <c r="D79" s="4">
        <v>0.12885733039080599</v>
      </c>
      <c r="E79" s="4">
        <v>17.572125357575398</v>
      </c>
    </row>
    <row r="80" spans="4:5" x14ac:dyDescent="0.35">
      <c r="D80" s="4">
        <v>0.14704501756287</v>
      </c>
      <c r="E80" s="4">
        <v>17.391863572313</v>
      </c>
    </row>
    <row r="81" spans="4:5" x14ac:dyDescent="0.35">
      <c r="D81" s="4">
        <v>0.16523270473493401</v>
      </c>
      <c r="E81" s="4">
        <v>17.200532453613899</v>
      </c>
    </row>
    <row r="82" spans="4:5" x14ac:dyDescent="0.35">
      <c r="D82" s="4">
        <v>0.18342039190699699</v>
      </c>
      <c r="E82" s="4">
        <v>16.997651362884799</v>
      </c>
    </row>
    <row r="83" spans="4:5" x14ac:dyDescent="0.35">
      <c r="D83" s="4">
        <v>0.201608079079061</v>
      </c>
      <c r="E83" s="4">
        <v>16.7827498519306</v>
      </c>
    </row>
    <row r="84" spans="4:5" x14ac:dyDescent="0.35">
      <c r="D84" s="4">
        <v>0.21979576625112501</v>
      </c>
      <c r="E84" s="4">
        <v>16.555373753800801</v>
      </c>
    </row>
    <row r="85" spans="4:5" x14ac:dyDescent="0.35">
      <c r="D85" s="4">
        <v>0.237983453423188</v>
      </c>
      <c r="E85" s="4">
        <v>16.315092161944101</v>
      </c>
    </row>
    <row r="86" spans="4:5" x14ac:dyDescent="0.35">
      <c r="D86" s="4">
        <v>0.25617114059525198</v>
      </c>
      <c r="E86" s="4">
        <v>16.061505354032001</v>
      </c>
    </row>
    <row r="87" spans="4:5" x14ac:dyDescent="0.35">
      <c r="D87" s="4">
        <v>0.27435882776731502</v>
      </c>
      <c r="E87" s="4">
        <v>15.7942537064409</v>
      </c>
    </row>
    <row r="88" spans="4:5" x14ac:dyDescent="0.35">
      <c r="D88" s="4">
        <v>0.292546514939379</v>
      </c>
      <c r="E88" s="4">
        <v>15.5130276304321</v>
      </c>
    </row>
    <row r="89" spans="4:5" x14ac:dyDescent="0.35">
      <c r="D89" s="4">
        <v>0.31073420211144298</v>
      </c>
      <c r="E89" s="4">
        <v>15.217578540656101</v>
      </c>
    </row>
    <row r="90" spans="4:5" x14ac:dyDescent="0.35">
      <c r="D90" s="4">
        <v>0.32892188928350602</v>
      </c>
      <c r="E90" s="4">
        <v>14.907730839797001</v>
      </c>
    </row>
    <row r="91" spans="4:5" x14ac:dyDescent="0.35">
      <c r="D91" s="4">
        <v>0.34710957645557</v>
      </c>
      <c r="E91" s="4">
        <v>14.5833948690188</v>
      </c>
    </row>
    <row r="92" spans="4:5" x14ac:dyDescent="0.35">
      <c r="D92" s="4">
        <v>0.36529726362763298</v>
      </c>
      <c r="E92" s="4">
        <v>14.2445807314798</v>
      </c>
    </row>
    <row r="93" spans="4:5" x14ac:dyDescent="0.35">
      <c r="D93" s="4">
        <v>0.38348495079969702</v>
      </c>
      <c r="E93" s="4">
        <v>13.891412844771001</v>
      </c>
    </row>
    <row r="94" spans="4:5" x14ac:dyDescent="0.35">
      <c r="D94" s="4">
        <v>0.401672637971761</v>
      </c>
      <c r="E94" s="4">
        <v>13.524145017159</v>
      </c>
    </row>
    <row r="95" spans="4:5" x14ac:dyDescent="0.35">
      <c r="D95" s="4">
        <v>0.41986032514382399</v>
      </c>
      <c r="E95" s="4">
        <v>13.143175771783</v>
      </c>
    </row>
    <row r="96" spans="4:5" x14ac:dyDescent="0.35">
      <c r="D96" s="4">
        <v>0.43804801231588802</v>
      </c>
      <c r="E96" s="4">
        <v>12.749063562820099</v>
      </c>
    </row>
    <row r="97" spans="4:5" x14ac:dyDescent="0.35">
      <c r="D97" s="4">
        <v>0.45623569948795201</v>
      </c>
      <c r="E97" s="4">
        <v>12.342541439129599</v>
      </c>
    </row>
    <row r="98" spans="4:5" x14ac:dyDescent="0.35">
      <c r="D98" s="4">
        <v>0.47442338666001499</v>
      </c>
      <c r="E98" s="4">
        <v>11.924530616042899</v>
      </c>
    </row>
    <row r="99" spans="4:5" x14ac:dyDescent="0.35">
      <c r="D99" s="4">
        <v>0.49261107383207903</v>
      </c>
      <c r="E99" s="4">
        <v>11.4961523179573</v>
      </c>
    </row>
    <row r="100" spans="4:5" x14ac:dyDescent="0.35">
      <c r="D100" s="4">
        <v>0.51079876100414201</v>
      </c>
      <c r="E100" s="4">
        <v>11.058737157865201</v>
      </c>
    </row>
    <row r="101" spans="4:5" x14ac:dyDescent="0.35">
      <c r="D101" s="4">
        <v>0.52898644817620599</v>
      </c>
      <c r="E101" s="4">
        <v>10.613831231197899</v>
      </c>
    </row>
    <row r="102" spans="4:5" x14ac:dyDescent="0.35">
      <c r="D102" s="4">
        <v>0.54717413534826997</v>
      </c>
      <c r="E102" s="4">
        <v>10.163198028521</v>
      </c>
    </row>
    <row r="103" spans="4:5" x14ac:dyDescent="0.35">
      <c r="D103" s="4">
        <v>0.56536182252033296</v>
      </c>
      <c r="E103" s="4">
        <v>9.7088152247335699</v>
      </c>
    </row>
    <row r="104" spans="4:5" x14ac:dyDescent="0.35">
      <c r="D104" s="4">
        <v>0.58354950969239705</v>
      </c>
      <c r="E104" s="4">
        <v>9.25286539331616</v>
      </c>
    </row>
    <row r="105" spans="4:5" x14ac:dyDescent="0.35">
      <c r="D105" s="4">
        <v>0.60173719686446103</v>
      </c>
      <c r="E105" s="4">
        <v>8.7977197361482808</v>
      </c>
    </row>
    <row r="106" spans="4:5" x14ac:dyDescent="0.35">
      <c r="D106" s="4">
        <v>0.61992488403652402</v>
      </c>
      <c r="E106" s="4">
        <v>8.3459140265275504</v>
      </c>
    </row>
    <row r="107" spans="4:5" x14ac:dyDescent="0.35">
      <c r="D107" s="4">
        <v>0.638112571208588</v>
      </c>
      <c r="E107" s="4">
        <v>7.9001161490607998</v>
      </c>
    </row>
    <row r="108" spans="4:5" x14ac:dyDescent="0.35">
      <c r="D108" s="4">
        <v>0.65630025838065098</v>
      </c>
      <c r="E108" s="4">
        <v>7.4630848969994803</v>
      </c>
    </row>
    <row r="109" spans="4:5" x14ac:dyDescent="0.35">
      <c r="D109" s="4">
        <v>0.67448794555271496</v>
      </c>
      <c r="E109" s="4">
        <v>7.0376200634412998</v>
      </c>
    </row>
    <row r="110" spans="4:5" x14ac:dyDescent="0.35">
      <c r="D110" s="4">
        <v>0.69267563272477894</v>
      </c>
      <c r="E110" s="4">
        <v>6.6265043393382896</v>
      </c>
    </row>
    <row r="111" spans="4:5" x14ac:dyDescent="0.35">
      <c r="D111" s="4">
        <v>0.71086331989684204</v>
      </c>
      <c r="E111" s="4">
        <v>6.2324381009935603</v>
      </c>
    </row>
    <row r="112" spans="4:5" x14ac:dyDescent="0.35">
      <c r="D112" s="4">
        <v>0.72905100706890602</v>
      </c>
      <c r="E112" s="4">
        <v>5.8579688132110697</v>
      </c>
    </row>
    <row r="113" spans="4:5" x14ac:dyDescent="0.35">
      <c r="D113" s="4">
        <v>0.74723869424097</v>
      </c>
      <c r="E113" s="4">
        <v>5.5054174574598003</v>
      </c>
    </row>
    <row r="114" spans="4:5" x14ac:dyDescent="0.35">
      <c r="D114" s="4">
        <v>0.76542638141303299</v>
      </c>
      <c r="E114" s="4">
        <v>5.17680506719649</v>
      </c>
    </row>
    <row r="115" spans="4:5" x14ac:dyDescent="0.35">
      <c r="D115" s="4">
        <v>0.78361406858509697</v>
      </c>
      <c r="E115" s="4">
        <v>4.8737830487549196</v>
      </c>
    </row>
    <row r="116" spans="4:5" x14ac:dyDescent="0.35">
      <c r="D116" s="4">
        <v>0.80180175575716095</v>
      </c>
      <c r="E116" s="4">
        <v>4.5975714064579503</v>
      </c>
    </row>
    <row r="117" spans="4:5" x14ac:dyDescent="0.35">
      <c r="D117" s="4">
        <v>0.81998944292922404</v>
      </c>
      <c r="E117" s="4">
        <v>4.3489091877635397</v>
      </c>
    </row>
    <row r="118" spans="4:5" x14ac:dyDescent="0.35">
      <c r="D118" s="4">
        <v>0.83817713010128803</v>
      </c>
      <c r="E118" s="4">
        <v>4.1280213331151199</v>
      </c>
    </row>
    <row r="119" spans="4:5" x14ac:dyDescent="0.35">
      <c r="D119" s="4">
        <v>0.85636481727335101</v>
      </c>
      <c r="E119" s="4">
        <v>3.9346055854606501</v>
      </c>
    </row>
    <row r="120" spans="4:5" x14ac:dyDescent="0.35">
      <c r="D120" s="4">
        <v>0.87455250444541499</v>
      </c>
      <c r="E120" s="4">
        <v>3.7678421465388001</v>
      </c>
    </row>
    <row r="121" spans="4:5" x14ac:dyDescent="0.35">
      <c r="D121" s="4">
        <v>0.89274019161747897</v>
      </c>
      <c r="E121" s="4">
        <v>3.6264273685620498</v>
      </c>
    </row>
    <row r="122" spans="4:5" x14ac:dyDescent="0.35">
      <c r="D122" s="4">
        <v>0.91092787878954196</v>
      </c>
      <c r="E122" s="4">
        <v>3.5086310097069999</v>
      </c>
    </row>
    <row r="123" spans="4:5" x14ac:dyDescent="0.35">
      <c r="D123" s="4">
        <v>0.92911556596160605</v>
      </c>
      <c r="E123" s="4">
        <v>3.4123745977996598</v>
      </c>
    </row>
    <row r="124" spans="4:5" x14ac:dyDescent="0.35">
      <c r="D124" s="4">
        <v>0.94730325313366903</v>
      </c>
      <c r="E124" s="4">
        <v>3.3353264429946901</v>
      </c>
    </row>
    <row r="125" spans="4:5" x14ac:dyDescent="0.35">
      <c r="D125" s="4">
        <v>0.96549094030573301</v>
      </c>
      <c r="E125" s="4">
        <v>3.2750070706505401</v>
      </c>
    </row>
    <row r="126" spans="4:5" x14ac:dyDescent="0.35">
      <c r="D126" s="4">
        <v>0.983678627477797</v>
      </c>
      <c r="E126" s="4">
        <v>3.2288975803924398</v>
      </c>
    </row>
    <row r="127" spans="4:5" x14ac:dyDescent="0.35">
      <c r="D127" s="4">
        <v>1.0018663146498601</v>
      </c>
      <c r="E127" s="4">
        <v>3.1945429179340299</v>
      </c>
    </row>
    <row r="128" spans="4:5" x14ac:dyDescent="0.35">
      <c r="D128" s="4">
        <v>1.02005400182192</v>
      </c>
      <c r="E128" s="4">
        <v>3.1696424325918802</v>
      </c>
    </row>
    <row r="129" spans="4:5" x14ac:dyDescent="0.35">
      <c r="D129" s="4">
        <v>1.0382416889939901</v>
      </c>
      <c r="E129" s="4">
        <v>3.1521214162668598</v>
      </c>
    </row>
    <row r="130" spans="4:5" x14ac:dyDescent="0.35">
      <c r="D130" s="4">
        <v>1.0564293761660499</v>
      </c>
      <c r="E130" s="4">
        <v>3.14017945074617</v>
      </c>
    </row>
    <row r="131" spans="4:5" x14ac:dyDescent="0.35">
      <c r="D131" s="4">
        <v>1.07461706333811</v>
      </c>
      <c r="E131" s="4">
        <v>3.1323140438052199</v>
      </c>
    </row>
    <row r="132" spans="4:5" x14ac:dyDescent="0.35">
      <c r="D132" s="4">
        <v>1.0928047505101799</v>
      </c>
      <c r="E132" s="4">
        <v>3.1273208073940602</v>
      </c>
    </row>
    <row r="133" spans="4:5" x14ac:dyDescent="0.35">
      <c r="D133" s="4">
        <v>1.11099243768224</v>
      </c>
      <c r="E133" s="4">
        <v>3.12427387747561</v>
      </c>
    </row>
    <row r="134" spans="4:5" x14ac:dyDescent="0.35">
      <c r="D134" s="4">
        <v>1.1291801248543101</v>
      </c>
      <c r="E134" s="4">
        <v>3.1224920028141399</v>
      </c>
    </row>
    <row r="135" spans="4:5" x14ac:dyDescent="0.35">
      <c r="D135" s="4">
        <v>1.1473678120263699</v>
      </c>
      <c r="E135" s="4">
        <v>3.12149649265056</v>
      </c>
    </row>
    <row r="136" spans="4:5" x14ac:dyDescent="0.35">
      <c r="D136" s="4">
        <v>1.16555549919843</v>
      </c>
      <c r="E136" s="4">
        <v>3.1209669692197202</v>
      </c>
    </row>
    <row r="137" spans="4:5" x14ac:dyDescent="0.35">
      <c r="D137" s="4">
        <v>1.1837431863704999</v>
      </c>
      <c r="E137" s="4">
        <v>3.1206997899521398</v>
      </c>
    </row>
    <row r="138" spans="4:5" x14ac:dyDescent="0.35">
      <c r="D138" s="4">
        <v>1.20193087354256</v>
      </c>
      <c r="E138" s="4">
        <v>3.1205724139512401</v>
      </c>
    </row>
    <row r="139" spans="4:5" x14ac:dyDescent="0.35">
      <c r="D139" s="4">
        <v>1.2201185607146201</v>
      </c>
      <c r="E139" s="4">
        <v>3.12051527893321</v>
      </c>
    </row>
    <row r="140" spans="4:5" x14ac:dyDescent="0.35">
      <c r="D140" s="4">
        <v>1.23830624788669</v>
      </c>
      <c r="E140" s="4">
        <v>3.1204912754726202</v>
      </c>
    </row>
    <row r="141" spans="4:5" x14ac:dyDescent="0.35">
      <c r="D141" s="4">
        <v>1.2564939350587501</v>
      </c>
      <c r="E141" s="4">
        <v>3.1204818764386801</v>
      </c>
    </row>
    <row r="142" spans="4:5" x14ac:dyDescent="0.35">
      <c r="D142" s="4">
        <v>1.2746816222308099</v>
      </c>
      <c r="E142" s="4">
        <v>3.12047846407514</v>
      </c>
    </row>
    <row r="143" spans="4:5" x14ac:dyDescent="0.35">
      <c r="D143" s="4">
        <v>1.29286930940288</v>
      </c>
      <c r="E143" s="4">
        <v>3.1204773218617001</v>
      </c>
    </row>
    <row r="144" spans="4:5" x14ac:dyDescent="0.35">
      <c r="D144" s="4">
        <v>1.3110569965749399</v>
      </c>
      <c r="E144" s="4">
        <v>3.1204769714839999</v>
      </c>
    </row>
    <row r="145" spans="4:5" x14ac:dyDescent="0.35">
      <c r="D145" s="4">
        <v>1.32924468374701</v>
      </c>
      <c r="E145" s="4">
        <v>3.12047687362355</v>
      </c>
    </row>
    <row r="146" spans="4:5" x14ac:dyDescent="0.35">
      <c r="D146" s="4">
        <v>1.3474323709190701</v>
      </c>
      <c r="E146" s="4">
        <v>3.1204768489099002</v>
      </c>
    </row>
    <row r="147" spans="4:5" x14ac:dyDescent="0.35">
      <c r="D147" s="4">
        <v>1.36562005809113</v>
      </c>
      <c r="E147" s="4">
        <v>3.12047684330871</v>
      </c>
    </row>
    <row r="148" spans="4:5" x14ac:dyDescent="0.35">
      <c r="D148" s="4">
        <v>1.3838077452632001</v>
      </c>
      <c r="E148" s="4">
        <v>3.1204768421785101</v>
      </c>
    </row>
    <row r="149" spans="4:5" x14ac:dyDescent="0.35">
      <c r="D149" s="4">
        <v>1.4019954324352599</v>
      </c>
      <c r="E149" s="4">
        <v>3.12047684197722</v>
      </c>
    </row>
    <row r="150" spans="4:5" x14ac:dyDescent="0.35">
      <c r="D150" s="4">
        <v>1.42018311960732</v>
      </c>
      <c r="E150" s="4">
        <v>3.1204768419458699</v>
      </c>
    </row>
    <row r="151" spans="4:5" x14ac:dyDescent="0.35">
      <c r="D151" s="4">
        <v>1.4383708067793901</v>
      </c>
      <c r="E151" s="4">
        <v>3.12047684194164</v>
      </c>
    </row>
    <row r="152" spans="4:5" x14ac:dyDescent="0.35">
      <c r="D152" s="4">
        <v>1.45655849395145</v>
      </c>
      <c r="E152" s="4">
        <v>3.1204768419411502</v>
      </c>
    </row>
    <row r="153" spans="4:5" x14ac:dyDescent="0.35">
      <c r="D153" s="4">
        <v>1.4747461811235101</v>
      </c>
      <c r="E153" s="4">
        <v>3.1204768419411</v>
      </c>
    </row>
    <row r="154" spans="4:5" x14ac:dyDescent="0.35">
      <c r="D154" s="4">
        <v>1.4929338682955799</v>
      </c>
      <c r="E154" s="4">
        <v>3.1204768419411</v>
      </c>
    </row>
    <row r="155" spans="4:5" x14ac:dyDescent="0.35">
      <c r="D155" s="4">
        <v>1.51112155546764</v>
      </c>
      <c r="E155" s="4">
        <v>3.1204768419411</v>
      </c>
    </row>
    <row r="156" spans="4:5" x14ac:dyDescent="0.35">
      <c r="D156" s="4">
        <v>1.5293092426397099</v>
      </c>
      <c r="E156" s="4">
        <v>3.1204768419411</v>
      </c>
    </row>
    <row r="157" spans="4:5" x14ac:dyDescent="0.35">
      <c r="D157" s="4">
        <v>1.54749692981177</v>
      </c>
      <c r="E157" s="4">
        <v>3.1204768419411</v>
      </c>
    </row>
    <row r="158" spans="4:5" x14ac:dyDescent="0.35">
      <c r="D158" s="4">
        <v>1.5656846169838301</v>
      </c>
      <c r="E158" s="4">
        <v>3.1204768419411</v>
      </c>
    </row>
    <row r="159" spans="4:5" x14ac:dyDescent="0.35">
      <c r="D159" s="4">
        <v>1.5838723041559</v>
      </c>
      <c r="E159" s="4">
        <v>3.1204768419411</v>
      </c>
    </row>
    <row r="160" spans="4:5" x14ac:dyDescent="0.35">
      <c r="D160" s="4">
        <v>1.6020599913279601</v>
      </c>
      <c r="E160" s="4">
        <v>3.120476841941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"/>
  <sheetViews>
    <sheetView workbookViewId="0">
      <selection activeCell="F2" sqref="F2:G2"/>
    </sheetView>
  </sheetViews>
  <sheetFormatPr defaultRowHeight="14.5" x14ac:dyDescent="0.35"/>
  <cols>
    <col min="1" max="1" width="47.453125" bestFit="1" customWidth="1"/>
    <col min="2" max="2" width="10" bestFit="1" customWidth="1"/>
    <col min="3" max="5" width="5.81640625" bestFit="1" customWidth="1"/>
    <col min="6" max="7" width="11.81640625" bestFit="1" customWidth="1"/>
  </cols>
  <sheetData>
    <row r="1" spans="1:15" x14ac:dyDescent="0.35">
      <c r="A1" s="13" t="s">
        <v>75</v>
      </c>
      <c r="B1" s="2" t="s">
        <v>8</v>
      </c>
      <c r="C1" s="2" t="s">
        <v>2</v>
      </c>
      <c r="D1" s="2" t="s">
        <v>3</v>
      </c>
      <c r="E1" s="2" t="s">
        <v>4</v>
      </c>
      <c r="F1" s="2" t="s">
        <v>73</v>
      </c>
      <c r="G1" s="2" t="s">
        <v>72</v>
      </c>
    </row>
    <row r="2" spans="1:15" x14ac:dyDescent="0.35">
      <c r="B2" s="14">
        <v>0</v>
      </c>
      <c r="C2" s="4">
        <v>13.64</v>
      </c>
      <c r="D2" s="4">
        <v>17.38</v>
      </c>
      <c r="E2" s="4">
        <v>9.58</v>
      </c>
      <c r="F2">
        <f>_xlfn.STDEV.P(C2:E2)</f>
        <v>3.1852298015824347</v>
      </c>
      <c r="G2">
        <f>AVERAGE(C2:E2)</f>
        <v>13.533333333333333</v>
      </c>
    </row>
    <row r="3" spans="1:15" x14ac:dyDescent="0.35">
      <c r="B3" s="14">
        <v>0.64</v>
      </c>
      <c r="C3" s="4">
        <v>11.95</v>
      </c>
      <c r="D3" s="4">
        <v>10.63</v>
      </c>
      <c r="E3" s="4">
        <v>18.260000000000002</v>
      </c>
      <c r="F3">
        <f t="shared" ref="F3:F8" si="0">_xlfn.STDEV.P(C3:E3)</f>
        <v>3.3295878957546017</v>
      </c>
      <c r="G3">
        <f t="shared" ref="G3:G8" si="1">AVERAGE(C3:E3)</f>
        <v>13.613333333333335</v>
      </c>
      <c r="I3" s="4"/>
      <c r="J3" s="4"/>
      <c r="K3" s="4"/>
      <c r="L3" s="4"/>
      <c r="M3" s="4"/>
      <c r="N3" s="4"/>
      <c r="O3" s="4"/>
    </row>
    <row r="4" spans="1:15" x14ac:dyDescent="0.35">
      <c r="B4" s="14">
        <v>2</v>
      </c>
      <c r="C4" s="4">
        <v>13.44</v>
      </c>
      <c r="D4" s="4">
        <v>11.8</v>
      </c>
      <c r="E4" s="4">
        <v>12.58</v>
      </c>
      <c r="F4">
        <f t="shared" si="0"/>
        <v>0.66979267107234131</v>
      </c>
      <c r="G4">
        <f t="shared" si="1"/>
        <v>12.606666666666667</v>
      </c>
      <c r="I4" s="4"/>
      <c r="J4" s="4"/>
      <c r="K4" s="4"/>
      <c r="L4" s="4"/>
      <c r="M4" s="4"/>
      <c r="N4" s="4"/>
      <c r="O4" s="4"/>
    </row>
    <row r="5" spans="1:15" x14ac:dyDescent="0.35">
      <c r="B5" s="14">
        <v>3.2</v>
      </c>
      <c r="C5" s="4">
        <v>10.47</v>
      </c>
      <c r="D5" s="4">
        <v>12.86</v>
      </c>
      <c r="E5" s="4">
        <v>8.43</v>
      </c>
      <c r="F5">
        <f t="shared" si="0"/>
        <v>1.8104204545414921</v>
      </c>
      <c r="G5">
        <f t="shared" si="1"/>
        <v>10.586666666666666</v>
      </c>
      <c r="I5" s="4"/>
      <c r="J5" s="4"/>
      <c r="K5" s="4"/>
      <c r="L5" s="4"/>
      <c r="M5" s="4"/>
      <c r="N5" s="4"/>
      <c r="O5" s="4"/>
    </row>
    <row r="6" spans="1:15" x14ac:dyDescent="0.35">
      <c r="B6" s="14">
        <v>16</v>
      </c>
      <c r="C6" s="4">
        <v>9.89</v>
      </c>
      <c r="D6" s="4">
        <v>11</v>
      </c>
      <c r="E6" s="4">
        <v>9.66</v>
      </c>
      <c r="F6">
        <f t="shared" si="0"/>
        <v>0.58505460333962733</v>
      </c>
      <c r="G6">
        <f t="shared" si="1"/>
        <v>10.183333333333334</v>
      </c>
      <c r="J6" s="4"/>
      <c r="K6" s="4"/>
      <c r="L6" s="4"/>
      <c r="M6" s="4"/>
      <c r="N6" s="4"/>
    </row>
    <row r="7" spans="1:15" x14ac:dyDescent="0.35">
      <c r="B7" s="14">
        <v>80</v>
      </c>
      <c r="C7" s="4">
        <v>13.86</v>
      </c>
      <c r="D7" s="4">
        <v>15.18</v>
      </c>
      <c r="E7" s="4">
        <v>11.64</v>
      </c>
      <c r="F7">
        <f t="shared" si="0"/>
        <v>1.4606847709208217</v>
      </c>
      <c r="G7">
        <f t="shared" si="1"/>
        <v>13.56</v>
      </c>
      <c r="J7" s="4"/>
      <c r="K7" s="4"/>
      <c r="L7" s="4"/>
      <c r="M7" s="4"/>
      <c r="N7" s="4"/>
    </row>
    <row r="8" spans="1:15" x14ac:dyDescent="0.35">
      <c r="B8" s="14">
        <v>400</v>
      </c>
      <c r="C8" s="4">
        <v>13.13</v>
      </c>
      <c r="D8" s="4">
        <v>15.12</v>
      </c>
      <c r="E8" s="4">
        <v>12.27</v>
      </c>
      <c r="F8">
        <f t="shared" si="0"/>
        <v>1.1936033214133113</v>
      </c>
      <c r="G8">
        <f t="shared" si="1"/>
        <v>13.506666666666666</v>
      </c>
      <c r="J8" s="4"/>
      <c r="K8" s="4"/>
      <c r="L8" s="4"/>
      <c r="M8" s="4"/>
      <c r="N8" s="4"/>
    </row>
  </sheetData>
  <pageMargins left="0.7" right="0.7" top="0.75" bottom="0.75" header="0.3" footer="0.3"/>
  <ignoredErrors>
    <ignoredError sqref="F2:G8" formulaRange="1"/>
  </ignoredError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3"/>
  <sheetViews>
    <sheetView workbookViewId="0">
      <selection activeCell="H6" sqref="H6"/>
    </sheetView>
  </sheetViews>
  <sheetFormatPr defaultRowHeight="14.5" x14ac:dyDescent="0.35"/>
  <cols>
    <col min="1" max="1" width="36" bestFit="1" customWidth="1"/>
    <col min="2" max="2" width="10.453125" bestFit="1" customWidth="1"/>
    <col min="3" max="3" width="5" bestFit="1" customWidth="1"/>
    <col min="4" max="4" width="7" bestFit="1" customWidth="1"/>
    <col min="5" max="5" width="14" bestFit="1" customWidth="1"/>
    <col min="6" max="6" width="9" bestFit="1" customWidth="1"/>
    <col min="7" max="7" width="12" bestFit="1" customWidth="1"/>
    <col min="8" max="8" width="31" bestFit="1" customWidth="1"/>
    <col min="9" max="9" width="9.26953125" bestFit="1" customWidth="1"/>
    <col min="10" max="10" width="15.1796875" bestFit="1" customWidth="1"/>
    <col min="11" max="11" width="15.26953125" bestFit="1" customWidth="1"/>
    <col min="12" max="12" width="9" bestFit="1" customWidth="1"/>
    <col min="13" max="13" width="15.54296875" bestFit="1" customWidth="1"/>
    <col min="14" max="14" width="4.1796875" bestFit="1" customWidth="1"/>
    <col min="15" max="15" width="7" bestFit="1" customWidth="1"/>
    <col min="16" max="16" width="3.453125" bestFit="1" customWidth="1"/>
  </cols>
  <sheetData>
    <row r="1" spans="1:16" x14ac:dyDescent="0.35">
      <c r="A1" s="13" t="s">
        <v>76</v>
      </c>
      <c r="B1" s="2"/>
      <c r="C1" s="2" t="s">
        <v>2</v>
      </c>
      <c r="D1" s="2" t="s">
        <v>3</v>
      </c>
      <c r="E1" s="2" t="s">
        <v>4</v>
      </c>
      <c r="F1" s="2" t="s">
        <v>80</v>
      </c>
      <c r="G1" s="2" t="s">
        <v>73</v>
      </c>
      <c r="H1" s="2" t="s">
        <v>72</v>
      </c>
    </row>
    <row r="2" spans="1:16" x14ac:dyDescent="0.35">
      <c r="B2" s="15" t="s">
        <v>77</v>
      </c>
      <c r="C2" s="4">
        <v>0.01</v>
      </c>
      <c r="D2" s="4">
        <v>0.03</v>
      </c>
      <c r="E2" s="4">
        <v>0.01</v>
      </c>
      <c r="F2" s="4">
        <v>0.01</v>
      </c>
      <c r="G2">
        <f>_xlfn.STDEV.P(C2:F2)</f>
        <v>8.6602540378443848E-3</v>
      </c>
      <c r="H2">
        <f>AVERAGE(C2:F2)</f>
        <v>1.5000000000000001E-2</v>
      </c>
    </row>
    <row r="3" spans="1:16" x14ac:dyDescent="0.35">
      <c r="B3" s="15" t="s">
        <v>78</v>
      </c>
      <c r="C3" s="4">
        <v>8.91</v>
      </c>
      <c r="D3" s="4">
        <v>8.7799999999999994</v>
      </c>
      <c r="E3" s="4">
        <v>7.72</v>
      </c>
      <c r="F3" s="4">
        <v>9.5399999999999991</v>
      </c>
      <c r="G3">
        <f t="shared" ref="G3:G4" si="0">_xlfn.STDEV.P(C3:F3)</f>
        <v>0.65400210244310364</v>
      </c>
      <c r="H3">
        <f t="shared" ref="H3:H4" si="1">AVERAGE(C3:F3)</f>
        <v>8.7374999999999989</v>
      </c>
    </row>
    <row r="4" spans="1:16" x14ac:dyDescent="0.35">
      <c r="B4" s="15" t="s">
        <v>79</v>
      </c>
      <c r="C4" s="4">
        <v>0.52</v>
      </c>
      <c r="D4" s="4">
        <v>0.03</v>
      </c>
      <c r="E4" s="4">
        <v>7.0000000000000007E-2</v>
      </c>
      <c r="F4" s="4">
        <v>0.1</v>
      </c>
      <c r="G4">
        <f t="shared" si="0"/>
        <v>0.19786358937409382</v>
      </c>
      <c r="H4">
        <f t="shared" si="1"/>
        <v>0.18000000000000002</v>
      </c>
    </row>
    <row r="5" spans="1:16" x14ac:dyDescent="0.35">
      <c r="B5" s="11"/>
      <c r="C5" s="4"/>
      <c r="D5" s="4"/>
      <c r="E5" s="4"/>
      <c r="F5" s="4"/>
    </row>
    <row r="6" spans="1:16" x14ac:dyDescent="0.35">
      <c r="A6" s="7" t="s">
        <v>145</v>
      </c>
      <c r="H6" s="7" t="s">
        <v>171</v>
      </c>
    </row>
    <row r="7" spans="1:16" x14ac:dyDescent="0.35">
      <c r="A7" s="3" t="s">
        <v>146</v>
      </c>
      <c r="B7" s="1"/>
      <c r="C7" s="1"/>
      <c r="D7" s="1"/>
      <c r="E7" s="1"/>
      <c r="F7" s="1"/>
      <c r="H7" s="3" t="s">
        <v>172</v>
      </c>
      <c r="I7" s="1">
        <v>1</v>
      </c>
      <c r="J7" s="1"/>
      <c r="K7" s="1"/>
      <c r="L7" s="1"/>
      <c r="M7" s="1"/>
      <c r="N7" s="1"/>
      <c r="O7" s="1"/>
      <c r="P7" s="1"/>
    </row>
    <row r="8" spans="1:16" x14ac:dyDescent="0.35">
      <c r="A8" s="3" t="s">
        <v>147</v>
      </c>
      <c r="B8" s="1">
        <v>479.7</v>
      </c>
      <c r="C8" s="1"/>
      <c r="D8" s="1"/>
      <c r="E8" s="1"/>
      <c r="F8" s="1"/>
      <c r="H8" s="3" t="s">
        <v>173</v>
      </c>
      <c r="I8" s="1">
        <v>3</v>
      </c>
      <c r="J8" s="1"/>
      <c r="K8" s="1"/>
      <c r="L8" s="1"/>
      <c r="M8" s="1"/>
      <c r="N8" s="1"/>
      <c r="O8" s="1"/>
      <c r="P8" s="1"/>
    </row>
    <row r="9" spans="1:16" x14ac:dyDescent="0.35">
      <c r="A9" s="3" t="s">
        <v>123</v>
      </c>
      <c r="B9" s="1" t="s">
        <v>148</v>
      </c>
      <c r="C9" s="1"/>
      <c r="D9" s="1"/>
      <c r="E9" s="1"/>
      <c r="F9" s="1"/>
      <c r="H9" s="3" t="s">
        <v>174</v>
      </c>
      <c r="I9" s="1">
        <v>0.05</v>
      </c>
      <c r="J9" s="1"/>
      <c r="K9" s="1"/>
      <c r="L9" s="1"/>
      <c r="M9" s="1"/>
      <c r="N9" s="1"/>
      <c r="O9" s="1"/>
      <c r="P9" s="1"/>
    </row>
    <row r="10" spans="1:16" x14ac:dyDescent="0.35">
      <c r="A10" s="3" t="s">
        <v>124</v>
      </c>
      <c r="B10" s="1" t="s">
        <v>149</v>
      </c>
      <c r="C10" s="1"/>
      <c r="D10" s="1"/>
      <c r="E10" s="1"/>
      <c r="F10" s="1"/>
      <c r="H10" s="3"/>
      <c r="I10" s="1"/>
      <c r="J10" s="1"/>
      <c r="K10" s="1"/>
      <c r="L10" s="1"/>
      <c r="M10" s="1"/>
      <c r="N10" s="1"/>
      <c r="O10" s="1"/>
      <c r="P10" s="1"/>
    </row>
    <row r="11" spans="1:16" x14ac:dyDescent="0.35">
      <c r="A11" s="3" t="s">
        <v>150</v>
      </c>
      <c r="B11" s="1" t="s">
        <v>127</v>
      </c>
      <c r="C11" s="1"/>
      <c r="D11" s="1"/>
      <c r="E11" s="1"/>
      <c r="F11" s="1"/>
      <c r="H11" s="3" t="s">
        <v>175</v>
      </c>
      <c r="I11" s="1" t="s">
        <v>176</v>
      </c>
      <c r="J11" s="1" t="s">
        <v>177</v>
      </c>
      <c r="K11" s="1" t="s">
        <v>178</v>
      </c>
      <c r="L11" s="1" t="s">
        <v>179</v>
      </c>
      <c r="M11" s="1" t="s">
        <v>180</v>
      </c>
      <c r="N11" s="1"/>
      <c r="O11" s="1"/>
      <c r="P11" s="1"/>
    </row>
    <row r="12" spans="1:16" x14ac:dyDescent="0.35">
      <c r="A12" s="3" t="s">
        <v>29</v>
      </c>
      <c r="B12" s="1">
        <v>0.99070000000000003</v>
      </c>
      <c r="C12" s="1"/>
      <c r="D12" s="1"/>
      <c r="E12" s="1"/>
      <c r="F12" s="1"/>
      <c r="H12" s="3" t="s">
        <v>181</v>
      </c>
      <c r="I12" s="1">
        <v>-8.7230000000000008</v>
      </c>
      <c r="J12" s="1" t="s">
        <v>182</v>
      </c>
      <c r="K12" s="1" t="s">
        <v>127</v>
      </c>
      <c r="L12" s="1" t="s">
        <v>149</v>
      </c>
      <c r="M12" s="1" t="s">
        <v>148</v>
      </c>
      <c r="N12" s="1" t="s">
        <v>183</v>
      </c>
      <c r="O12" s="1"/>
      <c r="P12" s="1"/>
    </row>
    <row r="13" spans="1:16" x14ac:dyDescent="0.35">
      <c r="A13" s="3"/>
      <c r="B13" s="1"/>
      <c r="C13" s="1"/>
      <c r="D13" s="1"/>
      <c r="E13" s="1"/>
      <c r="F13" s="1"/>
      <c r="H13" s="3" t="s">
        <v>184</v>
      </c>
      <c r="I13" s="1">
        <v>-0.16500000000000001</v>
      </c>
      <c r="J13" s="1" t="s">
        <v>185</v>
      </c>
      <c r="K13" s="1" t="s">
        <v>156</v>
      </c>
      <c r="L13" s="1" t="s">
        <v>154</v>
      </c>
      <c r="M13" s="1">
        <v>0.86739999999999995</v>
      </c>
      <c r="N13" s="1" t="s">
        <v>186</v>
      </c>
      <c r="O13" s="1"/>
      <c r="P13" s="1"/>
    </row>
    <row r="14" spans="1:16" x14ac:dyDescent="0.35">
      <c r="A14" s="3" t="s">
        <v>151</v>
      </c>
      <c r="B14" s="1"/>
      <c r="C14" s="1"/>
      <c r="D14" s="1"/>
      <c r="E14" s="1"/>
      <c r="F14" s="1"/>
      <c r="H14" s="3" t="s">
        <v>187</v>
      </c>
      <c r="I14" s="1">
        <v>8.5579999999999998</v>
      </c>
      <c r="J14" s="1" t="s">
        <v>188</v>
      </c>
      <c r="K14" s="1" t="s">
        <v>127</v>
      </c>
      <c r="L14" s="1" t="s">
        <v>149</v>
      </c>
      <c r="M14" s="1" t="s">
        <v>148</v>
      </c>
      <c r="N14" s="1" t="s">
        <v>189</v>
      </c>
      <c r="O14" s="1"/>
      <c r="P14" s="1"/>
    </row>
    <row r="15" spans="1:16" x14ac:dyDescent="0.35">
      <c r="A15" s="3" t="s">
        <v>152</v>
      </c>
      <c r="B15" s="1" t="s">
        <v>153</v>
      </c>
      <c r="C15" s="1"/>
      <c r="D15" s="1"/>
      <c r="E15" s="1"/>
      <c r="F15" s="1"/>
      <c r="H15" s="3"/>
      <c r="I15" s="1"/>
      <c r="J15" s="1"/>
      <c r="K15" s="1"/>
      <c r="L15" s="1"/>
      <c r="M15" s="1"/>
      <c r="N15" s="1"/>
      <c r="O15" s="1"/>
      <c r="P15" s="1"/>
    </row>
    <row r="16" spans="1:16" x14ac:dyDescent="0.35">
      <c r="A16" s="3" t="s">
        <v>123</v>
      </c>
      <c r="B16" s="1">
        <v>0.14399999999999999</v>
      </c>
      <c r="C16" s="1"/>
      <c r="D16" s="1"/>
      <c r="E16" s="1"/>
      <c r="F16" s="1"/>
      <c r="H16" s="3" t="s">
        <v>190</v>
      </c>
      <c r="I16" s="1" t="s">
        <v>191</v>
      </c>
      <c r="J16" s="1" t="s">
        <v>192</v>
      </c>
      <c r="K16" s="1" t="s">
        <v>176</v>
      </c>
      <c r="L16" s="1" t="s">
        <v>193</v>
      </c>
      <c r="M16" s="1" t="s">
        <v>194</v>
      </c>
      <c r="N16" s="1" t="s">
        <v>195</v>
      </c>
      <c r="O16" s="1" t="s">
        <v>196</v>
      </c>
      <c r="P16" s="1" t="s">
        <v>161</v>
      </c>
    </row>
    <row r="17" spans="1:16" x14ac:dyDescent="0.35">
      <c r="A17" s="3" t="s">
        <v>124</v>
      </c>
      <c r="B17" s="1" t="s">
        <v>154</v>
      </c>
      <c r="C17" s="1"/>
      <c r="D17" s="1"/>
      <c r="E17" s="1"/>
      <c r="F17" s="1"/>
      <c r="H17" s="3" t="s">
        <v>181</v>
      </c>
      <c r="I17" s="1">
        <v>1.4999999999999999E-2</v>
      </c>
      <c r="J17" s="1">
        <v>8.7379999999999995</v>
      </c>
      <c r="K17" s="1">
        <v>-8.7230000000000008</v>
      </c>
      <c r="L17" s="1">
        <v>0.3221</v>
      </c>
      <c r="M17" s="1">
        <v>4</v>
      </c>
      <c r="N17" s="1">
        <v>4</v>
      </c>
      <c r="O17" s="1">
        <v>38.29</v>
      </c>
      <c r="P17" s="1">
        <v>9</v>
      </c>
    </row>
    <row r="18" spans="1:16" x14ac:dyDescent="0.35">
      <c r="A18" s="3" t="s">
        <v>155</v>
      </c>
      <c r="B18" s="1" t="s">
        <v>156</v>
      </c>
      <c r="C18" s="1"/>
      <c r="D18" s="1"/>
      <c r="E18" s="1"/>
      <c r="F18" s="1"/>
      <c r="H18" s="3" t="s">
        <v>184</v>
      </c>
      <c r="I18" s="1">
        <v>1.4999999999999999E-2</v>
      </c>
      <c r="J18" s="1">
        <v>0.18</v>
      </c>
      <c r="K18" s="1">
        <v>-0.16500000000000001</v>
      </c>
      <c r="L18" s="1">
        <v>0.3221</v>
      </c>
      <c r="M18" s="1">
        <v>4</v>
      </c>
      <c r="N18" s="1">
        <v>4</v>
      </c>
      <c r="O18" s="1">
        <v>0.72440000000000004</v>
      </c>
      <c r="P18" s="1">
        <v>9</v>
      </c>
    </row>
    <row r="19" spans="1:16" x14ac:dyDescent="0.35">
      <c r="A19" s="3"/>
      <c r="B19" s="1"/>
      <c r="C19" s="1"/>
      <c r="D19" s="1"/>
      <c r="E19" s="1"/>
      <c r="F19" s="1"/>
      <c r="H19" s="3" t="s">
        <v>187</v>
      </c>
      <c r="I19" s="1">
        <v>8.7379999999999995</v>
      </c>
      <c r="J19" s="1">
        <v>0.18</v>
      </c>
      <c r="K19" s="1">
        <v>8.5579999999999998</v>
      </c>
      <c r="L19" s="1">
        <v>0.3221</v>
      </c>
      <c r="M19" s="1">
        <v>4</v>
      </c>
      <c r="N19" s="1">
        <v>4</v>
      </c>
      <c r="O19" s="1">
        <v>37.57</v>
      </c>
      <c r="P19" s="1">
        <v>9</v>
      </c>
    </row>
    <row r="20" spans="1:16" x14ac:dyDescent="0.35">
      <c r="A20" s="3" t="s">
        <v>157</v>
      </c>
      <c r="B20" s="1"/>
      <c r="C20" s="1"/>
      <c r="D20" s="1"/>
      <c r="E20" s="1"/>
      <c r="F20" s="1"/>
    </row>
    <row r="21" spans="1:16" x14ac:dyDescent="0.35">
      <c r="A21" s="3" t="s">
        <v>158</v>
      </c>
      <c r="B21" s="1">
        <v>20.92</v>
      </c>
      <c r="C21" s="1"/>
      <c r="D21" s="1"/>
      <c r="E21" s="1"/>
      <c r="F21" s="1"/>
    </row>
    <row r="22" spans="1:16" x14ac:dyDescent="0.35">
      <c r="A22" s="3" t="s">
        <v>123</v>
      </c>
      <c r="B22" s="1" t="s">
        <v>148</v>
      </c>
      <c r="C22" s="1"/>
      <c r="D22" s="1"/>
      <c r="E22" s="1"/>
      <c r="F22" s="1"/>
    </row>
    <row r="23" spans="1:16" x14ac:dyDescent="0.35">
      <c r="A23" s="3" t="s">
        <v>124</v>
      </c>
      <c r="B23" s="1" t="s">
        <v>149</v>
      </c>
      <c r="C23" s="1"/>
      <c r="D23" s="1"/>
      <c r="E23" s="1"/>
      <c r="F23" s="1"/>
    </row>
    <row r="24" spans="1:16" x14ac:dyDescent="0.35">
      <c r="A24" s="3" t="s">
        <v>155</v>
      </c>
      <c r="B24" s="1" t="s">
        <v>127</v>
      </c>
      <c r="C24" s="1"/>
      <c r="D24" s="1"/>
      <c r="E24" s="1"/>
      <c r="F24" s="1"/>
    </row>
    <row r="25" spans="1:16" x14ac:dyDescent="0.35">
      <c r="A25" s="3"/>
      <c r="B25" s="1"/>
      <c r="C25" s="1"/>
      <c r="D25" s="1"/>
      <c r="E25" s="1"/>
      <c r="F25" s="1"/>
    </row>
    <row r="26" spans="1:16" x14ac:dyDescent="0.35">
      <c r="A26" s="3" t="s">
        <v>159</v>
      </c>
      <c r="B26" s="1" t="s">
        <v>160</v>
      </c>
      <c r="C26" s="1" t="s">
        <v>161</v>
      </c>
      <c r="D26" s="1" t="s">
        <v>162</v>
      </c>
      <c r="E26" s="1" t="s">
        <v>152</v>
      </c>
      <c r="F26" s="1" t="s">
        <v>123</v>
      </c>
    </row>
    <row r="27" spans="1:16" x14ac:dyDescent="0.35">
      <c r="A27" s="3" t="s">
        <v>163</v>
      </c>
      <c r="B27" s="1">
        <v>199.1</v>
      </c>
      <c r="C27" s="1">
        <v>2</v>
      </c>
      <c r="D27" s="1">
        <v>99.56</v>
      </c>
      <c r="E27" s="1" t="s">
        <v>164</v>
      </c>
      <c r="F27" s="1" t="s">
        <v>165</v>
      </c>
    </row>
    <row r="28" spans="1:16" x14ac:dyDescent="0.35">
      <c r="A28" s="3" t="s">
        <v>166</v>
      </c>
      <c r="B28" s="1">
        <v>1.8680000000000001</v>
      </c>
      <c r="C28" s="1">
        <v>9</v>
      </c>
      <c r="D28" s="1">
        <v>0.20749999999999999</v>
      </c>
      <c r="E28" s="1"/>
      <c r="F28" s="1"/>
    </row>
    <row r="29" spans="1:16" x14ac:dyDescent="0.35">
      <c r="A29" s="3" t="s">
        <v>167</v>
      </c>
      <c r="B29" s="1">
        <v>201</v>
      </c>
      <c r="C29" s="1">
        <v>11</v>
      </c>
      <c r="D29" s="1"/>
      <c r="E29" s="1"/>
      <c r="F29" s="1"/>
    </row>
    <row r="30" spans="1:16" x14ac:dyDescent="0.35">
      <c r="A30" s="3"/>
      <c r="B30" s="1"/>
      <c r="C30" s="1"/>
      <c r="D30" s="1"/>
      <c r="E30" s="1"/>
      <c r="F30" s="1"/>
    </row>
    <row r="31" spans="1:16" x14ac:dyDescent="0.35">
      <c r="A31" s="3" t="s">
        <v>168</v>
      </c>
      <c r="B31" s="1"/>
      <c r="C31" s="1"/>
      <c r="D31" s="1"/>
      <c r="E31" s="1"/>
      <c r="F31" s="1"/>
    </row>
    <row r="32" spans="1:16" x14ac:dyDescent="0.35">
      <c r="A32" s="3" t="s">
        <v>169</v>
      </c>
      <c r="B32" s="1">
        <v>3</v>
      </c>
      <c r="C32" s="1"/>
      <c r="D32" s="1"/>
      <c r="E32" s="1"/>
      <c r="F32" s="1"/>
    </row>
    <row r="33" spans="1:6" x14ac:dyDescent="0.35">
      <c r="A33" s="3" t="s">
        <v>170</v>
      </c>
      <c r="B33" s="1">
        <v>12</v>
      </c>
      <c r="C33" s="1"/>
      <c r="D33" s="1"/>
      <c r="E33" s="1"/>
      <c r="F33" s="1"/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workbookViewId="0">
      <selection activeCell="D9" sqref="D9"/>
    </sheetView>
  </sheetViews>
  <sheetFormatPr defaultRowHeight="14.5" x14ac:dyDescent="0.35"/>
  <cols>
    <col min="1" max="1" width="36.26953125" bestFit="1" customWidth="1"/>
    <col min="2" max="2" width="13.54296875" bestFit="1" customWidth="1"/>
    <col min="3" max="8" width="6.81640625" bestFit="1" customWidth="1"/>
    <col min="9" max="10" width="11.81640625" bestFit="1" customWidth="1"/>
  </cols>
  <sheetData>
    <row r="1" spans="1:10" x14ac:dyDescent="0.35">
      <c r="A1" s="7" t="s">
        <v>81</v>
      </c>
      <c r="B1" s="2"/>
      <c r="C1" s="2" t="s">
        <v>2</v>
      </c>
      <c r="D1" s="2" t="s">
        <v>3</v>
      </c>
      <c r="E1" s="2" t="s">
        <v>4</v>
      </c>
      <c r="F1" s="2" t="s">
        <v>80</v>
      </c>
      <c r="G1" s="2" t="s">
        <v>82</v>
      </c>
      <c r="H1" s="2" t="s">
        <v>83</v>
      </c>
      <c r="I1" s="2" t="s">
        <v>73</v>
      </c>
      <c r="J1" s="2" t="s">
        <v>72</v>
      </c>
    </row>
    <row r="2" spans="1:10" x14ac:dyDescent="0.35">
      <c r="B2" s="15" t="s">
        <v>84</v>
      </c>
      <c r="C2" s="4">
        <v>0.22220000000000001</v>
      </c>
      <c r="D2" s="4">
        <v>8.8599999999999998E-2</v>
      </c>
      <c r="E2" s="4">
        <v>0.40649999999999997</v>
      </c>
      <c r="F2" s="4">
        <v>0.54590000000000005</v>
      </c>
      <c r="G2" s="4">
        <v>0.26840000000000003</v>
      </c>
      <c r="H2" s="4">
        <v>0.34939999999999999</v>
      </c>
      <c r="I2">
        <f>_xlfn.STDEV.P(C2:H2)</f>
        <v>0.14427824968904124</v>
      </c>
      <c r="J2">
        <f>AVERAGE(C2:H2)</f>
        <v>0.3135</v>
      </c>
    </row>
    <row r="3" spans="1:10" x14ac:dyDescent="0.35">
      <c r="B3" s="15" t="s">
        <v>85</v>
      </c>
      <c r="C3" s="4">
        <v>0.89800000000000002</v>
      </c>
      <c r="D3" s="4">
        <v>1.2</v>
      </c>
      <c r="E3" s="4">
        <v>2.2624</v>
      </c>
      <c r="F3" s="4">
        <v>3.0680000000000001</v>
      </c>
      <c r="G3" s="4">
        <v>1.0536000000000001</v>
      </c>
      <c r="H3" s="4">
        <v>3.3647999999999998</v>
      </c>
      <c r="I3">
        <f>_xlfn.STDEV.P(C3:H3)</f>
        <v>0.98474379521895117</v>
      </c>
      <c r="J3">
        <f>AVERAGE(C3:H3)</f>
        <v>1.9744666666666664</v>
      </c>
    </row>
    <row r="6" spans="1:10" x14ac:dyDescent="0.35">
      <c r="A6" s="8" t="s">
        <v>119</v>
      </c>
      <c r="B6" s="39" t="s">
        <v>85</v>
      </c>
    </row>
    <row r="7" spans="1:10" x14ac:dyDescent="0.35">
      <c r="A7" s="8" t="s">
        <v>120</v>
      </c>
      <c r="B7" s="39" t="s">
        <v>120</v>
      </c>
    </row>
    <row r="8" spans="1:10" x14ac:dyDescent="0.35">
      <c r="A8" s="8" t="s">
        <v>121</v>
      </c>
      <c r="B8" s="39" t="s">
        <v>84</v>
      </c>
    </row>
    <row r="9" spans="1:10" x14ac:dyDescent="0.35">
      <c r="A9" s="8"/>
      <c r="B9" s="39"/>
    </row>
    <row r="10" spans="1:10" x14ac:dyDescent="0.35">
      <c r="A10" s="8" t="s">
        <v>122</v>
      </c>
      <c r="B10" s="39"/>
    </row>
    <row r="11" spans="1:10" x14ac:dyDescent="0.35">
      <c r="A11" s="11" t="s">
        <v>123</v>
      </c>
      <c r="B11" s="4">
        <v>8.3000000000000001E-3</v>
      </c>
    </row>
    <row r="12" spans="1:10" x14ac:dyDescent="0.35">
      <c r="A12" s="11" t="s">
        <v>124</v>
      </c>
      <c r="B12" s="4" t="s">
        <v>125</v>
      </c>
    </row>
    <row r="13" spans="1:10" x14ac:dyDescent="0.35">
      <c r="A13" s="11" t="s">
        <v>126</v>
      </c>
      <c r="B13" s="4" t="s">
        <v>127</v>
      </c>
    </row>
    <row r="14" spans="1:10" x14ac:dyDescent="0.35">
      <c r="A14" s="11" t="s">
        <v>128</v>
      </c>
      <c r="B14" s="4" t="s">
        <v>129</v>
      </c>
    </row>
    <row r="15" spans="1:10" x14ac:dyDescent="0.35">
      <c r="A15" s="11" t="s">
        <v>130</v>
      </c>
      <c r="B15" s="4" t="s">
        <v>131</v>
      </c>
    </row>
    <row r="16" spans="1:10" x14ac:dyDescent="0.35">
      <c r="A16" s="11" t="s">
        <v>132</v>
      </c>
      <c r="B16" s="4">
        <v>6</v>
      </c>
    </row>
    <row r="17" spans="1:2" x14ac:dyDescent="0.35">
      <c r="A17" s="11"/>
      <c r="B17" s="4"/>
    </row>
    <row r="18" spans="1:2" x14ac:dyDescent="0.35">
      <c r="A18" s="11" t="s">
        <v>133</v>
      </c>
      <c r="B18" s="4"/>
    </row>
    <row r="19" spans="1:2" x14ac:dyDescent="0.35">
      <c r="A19" s="11" t="s">
        <v>134</v>
      </c>
      <c r="B19" s="4">
        <v>1.661</v>
      </c>
    </row>
    <row r="20" spans="1:2" x14ac:dyDescent="0.35">
      <c r="A20" s="11" t="s">
        <v>135</v>
      </c>
      <c r="B20" s="4">
        <v>0.9647</v>
      </c>
    </row>
    <row r="21" spans="1:2" x14ac:dyDescent="0.35">
      <c r="A21" s="11" t="s">
        <v>136</v>
      </c>
      <c r="B21" s="4">
        <v>0.39389999999999997</v>
      </c>
    </row>
    <row r="22" spans="1:2" x14ac:dyDescent="0.35">
      <c r="A22" s="11" t="s">
        <v>137</v>
      </c>
      <c r="B22" s="4" t="s">
        <v>138</v>
      </c>
    </row>
    <row r="23" spans="1:2" x14ac:dyDescent="0.35">
      <c r="A23" s="11" t="s">
        <v>139</v>
      </c>
      <c r="B23" s="4">
        <v>0.78059999999999996</v>
      </c>
    </row>
    <row r="24" spans="1:2" x14ac:dyDescent="0.35">
      <c r="A24" s="11"/>
      <c r="B24" s="4"/>
    </row>
    <row r="25" spans="1:2" x14ac:dyDescent="0.35">
      <c r="A25" s="11" t="s">
        <v>140</v>
      </c>
      <c r="B25" s="4"/>
    </row>
    <row r="26" spans="1:2" x14ac:dyDescent="0.35">
      <c r="A26" s="11" t="s">
        <v>141</v>
      </c>
      <c r="B26" s="4">
        <v>0.75639999999999996</v>
      </c>
    </row>
    <row r="27" spans="1:2" x14ac:dyDescent="0.35">
      <c r="A27" s="11" t="s">
        <v>142</v>
      </c>
      <c r="B27" s="4">
        <v>4.0899999999999999E-2</v>
      </c>
    </row>
    <row r="28" spans="1:2" x14ac:dyDescent="0.35">
      <c r="A28" s="11" t="s">
        <v>124</v>
      </c>
      <c r="B28" s="4" t="s">
        <v>143</v>
      </c>
    </row>
    <row r="29" spans="1:2" x14ac:dyDescent="0.35">
      <c r="A29" s="11" t="s">
        <v>144</v>
      </c>
      <c r="B29" s="4" t="s">
        <v>12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0"/>
  <sheetViews>
    <sheetView workbookViewId="0">
      <selection activeCell="F15" sqref="F15"/>
    </sheetView>
  </sheetViews>
  <sheetFormatPr defaultRowHeight="14.5" x14ac:dyDescent="0.35"/>
  <cols>
    <col min="1" max="1" width="27.453125" bestFit="1" customWidth="1"/>
    <col min="2" max="2" width="9.453125" bestFit="1" customWidth="1"/>
    <col min="3" max="5" width="7.81640625" bestFit="1" customWidth="1"/>
    <col min="6" max="6" width="10.81640625" bestFit="1" customWidth="1"/>
    <col min="7" max="7" width="28.453125" bestFit="1" customWidth="1"/>
    <col min="8" max="8" width="9.08984375" bestFit="1" customWidth="1"/>
    <col min="9" max="9" width="18.90625" bestFit="1" customWidth="1"/>
    <col min="10" max="10" width="14.6328125" bestFit="1" customWidth="1"/>
    <col min="11" max="11" width="8.81640625" bestFit="1" customWidth="1"/>
    <col min="12" max="12" width="14.54296875" bestFit="1" customWidth="1"/>
    <col min="13" max="13" width="4.1796875" customWidth="1"/>
    <col min="14" max="14" width="9.81640625" bestFit="1" customWidth="1"/>
    <col min="15" max="15" width="3.1796875" customWidth="1"/>
  </cols>
  <sheetData>
    <row r="1" spans="1:15" x14ac:dyDescent="0.35">
      <c r="A1" s="7" t="s">
        <v>100</v>
      </c>
      <c r="B1" s="2"/>
      <c r="C1" s="2" t="s">
        <v>2</v>
      </c>
      <c r="D1" s="2" t="s">
        <v>3</v>
      </c>
      <c r="E1" s="2" t="s">
        <v>4</v>
      </c>
      <c r="F1" s="2" t="s">
        <v>73</v>
      </c>
      <c r="G1" s="2" t="s">
        <v>72</v>
      </c>
    </row>
    <row r="2" spans="1:15" x14ac:dyDescent="0.35">
      <c r="B2" s="16" t="s">
        <v>86</v>
      </c>
      <c r="C2" s="4">
        <v>6300000</v>
      </c>
      <c r="D2" s="4">
        <v>2900000</v>
      </c>
      <c r="E2" s="4">
        <v>4800000</v>
      </c>
      <c r="F2">
        <f t="shared" ref="F2:F8" si="0">_xlfn.STDEV.P(C2:E2)</f>
        <v>1391242.4503139472</v>
      </c>
      <c r="G2">
        <f t="shared" ref="G2:G8" si="1">AVERAGE(C2:E2)</f>
        <v>4666666.666666667</v>
      </c>
    </row>
    <row r="3" spans="1:15" x14ac:dyDescent="0.35">
      <c r="B3" s="16" t="s">
        <v>87</v>
      </c>
      <c r="C3" s="4">
        <v>0</v>
      </c>
      <c r="D3" s="4">
        <v>42</v>
      </c>
      <c r="E3" s="4">
        <v>96</v>
      </c>
      <c r="F3">
        <f t="shared" si="0"/>
        <v>39.293765408776999</v>
      </c>
      <c r="G3">
        <f t="shared" si="1"/>
        <v>46</v>
      </c>
    </row>
    <row r="4" spans="1:15" x14ac:dyDescent="0.35">
      <c r="B4" s="16" t="s">
        <v>88</v>
      </c>
      <c r="C4" s="4">
        <v>770</v>
      </c>
      <c r="D4" s="4">
        <v>3900</v>
      </c>
      <c r="E4" s="4">
        <v>6600</v>
      </c>
      <c r="F4">
        <f t="shared" si="0"/>
        <v>2382.2445065292709</v>
      </c>
      <c r="G4">
        <f t="shared" si="1"/>
        <v>3756.6666666666665</v>
      </c>
    </row>
    <row r="5" spans="1:15" x14ac:dyDescent="0.35">
      <c r="B5" s="16" t="s">
        <v>89</v>
      </c>
      <c r="C5" s="4">
        <v>3900000</v>
      </c>
      <c r="D5" s="4">
        <v>5300000</v>
      </c>
      <c r="E5" s="4">
        <v>5300000</v>
      </c>
      <c r="F5">
        <f t="shared" si="0"/>
        <v>659966.32910744438</v>
      </c>
      <c r="G5">
        <f t="shared" si="1"/>
        <v>4833333.333333333</v>
      </c>
    </row>
    <row r="6" spans="1:15" x14ac:dyDescent="0.35">
      <c r="B6" s="16" t="s">
        <v>90</v>
      </c>
      <c r="C6" s="4">
        <v>390</v>
      </c>
      <c r="D6" s="4">
        <v>1400</v>
      </c>
      <c r="E6" s="4">
        <v>3100</v>
      </c>
      <c r="F6">
        <f t="shared" si="0"/>
        <v>1118.2426689527933</v>
      </c>
      <c r="G6">
        <f t="shared" si="1"/>
        <v>1630</v>
      </c>
    </row>
    <row r="7" spans="1:15" x14ac:dyDescent="0.35">
      <c r="B7" s="16" t="s">
        <v>91</v>
      </c>
      <c r="C7" s="4">
        <v>370</v>
      </c>
      <c r="D7" s="4">
        <v>250</v>
      </c>
      <c r="E7" s="4">
        <v>490</v>
      </c>
      <c r="F7">
        <f t="shared" si="0"/>
        <v>97.979589711327122</v>
      </c>
      <c r="G7">
        <f t="shared" si="1"/>
        <v>370</v>
      </c>
    </row>
    <row r="8" spans="1:15" x14ac:dyDescent="0.35">
      <c r="B8" s="16" t="s">
        <v>92</v>
      </c>
      <c r="C8" s="4">
        <v>150</v>
      </c>
      <c r="D8" s="4">
        <v>43</v>
      </c>
      <c r="E8" s="4">
        <v>140</v>
      </c>
      <c r="F8">
        <f t="shared" si="0"/>
        <v>48.256260388333722</v>
      </c>
      <c r="G8">
        <f t="shared" si="1"/>
        <v>111</v>
      </c>
    </row>
    <row r="11" spans="1:15" x14ac:dyDescent="0.35">
      <c r="A11" s="8" t="s">
        <v>146</v>
      </c>
      <c r="B11" s="1"/>
      <c r="C11" s="1"/>
      <c r="D11" s="1"/>
      <c r="E11" s="1"/>
      <c r="F11" s="1"/>
      <c r="G11" s="7" t="s">
        <v>171</v>
      </c>
    </row>
    <row r="12" spans="1:15" x14ac:dyDescent="0.35">
      <c r="A12" s="3" t="s">
        <v>147</v>
      </c>
      <c r="B12" s="1">
        <v>31.72</v>
      </c>
      <c r="C12" s="1"/>
      <c r="D12" s="1"/>
      <c r="E12" s="1"/>
      <c r="F12" s="1"/>
      <c r="G12" s="11" t="s">
        <v>172</v>
      </c>
      <c r="H12" s="4">
        <v>1</v>
      </c>
      <c r="I12" s="4"/>
      <c r="J12" s="4"/>
      <c r="K12" s="4"/>
      <c r="L12" s="4"/>
      <c r="M12" s="4"/>
      <c r="N12" s="4"/>
      <c r="O12" s="4"/>
    </row>
    <row r="13" spans="1:15" x14ac:dyDescent="0.35">
      <c r="A13" s="3" t="s">
        <v>123</v>
      </c>
      <c r="B13" s="1" t="s">
        <v>148</v>
      </c>
      <c r="C13" s="1"/>
      <c r="D13" s="1"/>
      <c r="E13" s="1"/>
      <c r="F13" s="1"/>
      <c r="G13" s="11" t="s">
        <v>173</v>
      </c>
      <c r="H13" s="4">
        <v>21</v>
      </c>
      <c r="I13" s="4"/>
      <c r="J13" s="4"/>
      <c r="K13" s="4"/>
      <c r="L13" s="4"/>
      <c r="M13" s="4"/>
      <c r="N13" s="4"/>
      <c r="O13" s="4"/>
    </row>
    <row r="14" spans="1:15" x14ac:dyDescent="0.35">
      <c r="A14" s="3" t="s">
        <v>124</v>
      </c>
      <c r="B14" s="1" t="s">
        <v>149</v>
      </c>
      <c r="C14" s="1"/>
      <c r="D14" s="1"/>
      <c r="E14" s="1"/>
      <c r="F14" s="1"/>
      <c r="G14" s="11" t="s">
        <v>174</v>
      </c>
      <c r="H14" s="4">
        <v>0.05</v>
      </c>
      <c r="I14" s="4"/>
      <c r="J14" s="4"/>
      <c r="K14" s="4"/>
      <c r="L14" s="4"/>
      <c r="M14" s="4"/>
      <c r="N14" s="4"/>
      <c r="O14" s="4"/>
    </row>
    <row r="15" spans="1:15" x14ac:dyDescent="0.35">
      <c r="A15" s="3" t="s">
        <v>150</v>
      </c>
      <c r="B15" s="1" t="s">
        <v>127</v>
      </c>
      <c r="C15" s="1"/>
      <c r="D15" s="1"/>
      <c r="E15" s="1"/>
      <c r="F15" s="1"/>
      <c r="G15" s="11"/>
      <c r="H15" s="4"/>
      <c r="I15" s="4"/>
      <c r="J15" s="4"/>
      <c r="K15" s="4"/>
      <c r="L15" s="4"/>
      <c r="M15" s="4"/>
      <c r="N15" s="4"/>
      <c r="O15" s="4"/>
    </row>
    <row r="16" spans="1:15" x14ac:dyDescent="0.35">
      <c r="A16" s="3" t="s">
        <v>29</v>
      </c>
      <c r="B16" s="1">
        <v>0.93149999999999999</v>
      </c>
      <c r="C16" s="1"/>
      <c r="D16" s="1"/>
      <c r="E16" s="1"/>
      <c r="F16" s="1"/>
      <c r="G16" s="11" t="s">
        <v>175</v>
      </c>
      <c r="H16" s="4" t="s">
        <v>176</v>
      </c>
      <c r="I16" s="4" t="s">
        <v>177</v>
      </c>
      <c r="J16" s="4" t="s">
        <v>178</v>
      </c>
      <c r="K16" s="4" t="s">
        <v>179</v>
      </c>
      <c r="L16" s="4" t="s">
        <v>180</v>
      </c>
      <c r="M16" s="4"/>
      <c r="N16" s="4"/>
      <c r="O16" s="4"/>
    </row>
    <row r="17" spans="1:15" x14ac:dyDescent="0.35">
      <c r="A17" s="3"/>
      <c r="B17" s="1"/>
      <c r="C17" s="1"/>
      <c r="D17" s="1"/>
      <c r="E17" s="1"/>
      <c r="F17" s="1"/>
      <c r="G17" s="11" t="s">
        <v>199</v>
      </c>
      <c r="H17" s="4">
        <v>4666621</v>
      </c>
      <c r="I17" s="4" t="s">
        <v>200</v>
      </c>
      <c r="J17" s="4" t="s">
        <v>127</v>
      </c>
      <c r="K17" s="4" t="s">
        <v>149</v>
      </c>
      <c r="L17" s="4" t="s">
        <v>148</v>
      </c>
      <c r="M17" s="4" t="s">
        <v>183</v>
      </c>
      <c r="N17" s="4"/>
      <c r="O17" s="4"/>
    </row>
    <row r="18" spans="1:15" x14ac:dyDescent="0.35">
      <c r="A18" s="3" t="s">
        <v>151</v>
      </c>
      <c r="B18" s="1"/>
      <c r="C18" s="1"/>
      <c r="D18" s="1"/>
      <c r="E18" s="1"/>
      <c r="F18" s="1"/>
      <c r="G18" s="11" t="s">
        <v>201</v>
      </c>
      <c r="H18" s="4">
        <v>4662910</v>
      </c>
      <c r="I18" s="4" t="s">
        <v>202</v>
      </c>
      <c r="J18" s="4" t="s">
        <v>127</v>
      </c>
      <c r="K18" s="4" t="s">
        <v>149</v>
      </c>
      <c r="L18" s="4" t="s">
        <v>148</v>
      </c>
      <c r="M18" s="4" t="s">
        <v>186</v>
      </c>
      <c r="N18" s="4"/>
      <c r="O18" s="4"/>
    </row>
    <row r="19" spans="1:15" x14ac:dyDescent="0.35">
      <c r="A19" s="3" t="s">
        <v>152</v>
      </c>
      <c r="B19" s="1" t="s">
        <v>197</v>
      </c>
      <c r="C19" s="1"/>
      <c r="D19" s="1"/>
      <c r="E19" s="1"/>
      <c r="F19" s="1"/>
      <c r="G19" s="11" t="s">
        <v>203</v>
      </c>
      <c r="H19" s="4">
        <v>-166667</v>
      </c>
      <c r="I19" s="4" t="s">
        <v>204</v>
      </c>
      <c r="J19" s="4" t="s">
        <v>156</v>
      </c>
      <c r="K19" s="4" t="s">
        <v>154</v>
      </c>
      <c r="L19" s="4" t="s">
        <v>205</v>
      </c>
      <c r="M19" s="4" t="s">
        <v>206</v>
      </c>
      <c r="N19" s="4"/>
      <c r="O19" s="4"/>
    </row>
    <row r="20" spans="1:15" x14ac:dyDescent="0.35">
      <c r="A20" s="3" t="s">
        <v>123</v>
      </c>
      <c r="B20" s="1">
        <v>8.3299999999999999E-2</v>
      </c>
      <c r="C20" s="1"/>
      <c r="D20" s="1"/>
      <c r="E20" s="1"/>
      <c r="F20" s="1"/>
      <c r="G20" s="11" t="s">
        <v>207</v>
      </c>
      <c r="H20" s="4">
        <v>4665037</v>
      </c>
      <c r="I20" s="4" t="s">
        <v>208</v>
      </c>
      <c r="J20" s="4" t="s">
        <v>127</v>
      </c>
      <c r="K20" s="4" t="s">
        <v>149</v>
      </c>
      <c r="L20" s="4" t="s">
        <v>148</v>
      </c>
      <c r="M20" s="4" t="s">
        <v>209</v>
      </c>
      <c r="N20" s="4"/>
      <c r="O20" s="4"/>
    </row>
    <row r="21" spans="1:15" x14ac:dyDescent="0.35">
      <c r="A21" s="3" t="s">
        <v>124</v>
      </c>
      <c r="B21" s="1" t="s">
        <v>154</v>
      </c>
      <c r="C21" s="1"/>
      <c r="D21" s="1"/>
      <c r="E21" s="1"/>
      <c r="F21" s="1"/>
      <c r="G21" s="11" t="s">
        <v>210</v>
      </c>
      <c r="H21" s="4">
        <v>4666297</v>
      </c>
      <c r="I21" s="4" t="s">
        <v>211</v>
      </c>
      <c r="J21" s="4" t="s">
        <v>127</v>
      </c>
      <c r="K21" s="4" t="s">
        <v>149</v>
      </c>
      <c r="L21" s="4" t="s">
        <v>148</v>
      </c>
      <c r="M21" s="4" t="s">
        <v>212</v>
      </c>
      <c r="N21" s="4"/>
      <c r="O21" s="4"/>
    </row>
    <row r="22" spans="1:15" x14ac:dyDescent="0.35">
      <c r="A22" s="3" t="s">
        <v>155</v>
      </c>
      <c r="B22" s="1" t="s">
        <v>156</v>
      </c>
      <c r="C22" s="1"/>
      <c r="D22" s="1"/>
      <c r="E22" s="1"/>
      <c r="F22" s="1"/>
      <c r="G22" s="11" t="s">
        <v>213</v>
      </c>
      <c r="H22" s="4">
        <v>4666556</v>
      </c>
      <c r="I22" s="4" t="s">
        <v>214</v>
      </c>
      <c r="J22" s="4" t="s">
        <v>127</v>
      </c>
      <c r="K22" s="4" t="s">
        <v>149</v>
      </c>
      <c r="L22" s="4" t="s">
        <v>148</v>
      </c>
      <c r="M22" s="4" t="s">
        <v>215</v>
      </c>
      <c r="N22" s="4"/>
      <c r="O22" s="4"/>
    </row>
    <row r="23" spans="1:15" x14ac:dyDescent="0.35">
      <c r="A23" s="3"/>
      <c r="B23" s="1"/>
      <c r="C23" s="1"/>
      <c r="D23" s="1"/>
      <c r="E23" s="1"/>
      <c r="F23" s="1"/>
      <c r="G23" s="11" t="s">
        <v>216</v>
      </c>
      <c r="H23" s="4">
        <v>-3711</v>
      </c>
      <c r="I23" s="4" t="s">
        <v>217</v>
      </c>
      <c r="J23" s="4" t="s">
        <v>156</v>
      </c>
      <c r="K23" s="4" t="s">
        <v>154</v>
      </c>
      <c r="L23" s="4" t="s">
        <v>205</v>
      </c>
      <c r="M23" s="4" t="s">
        <v>189</v>
      </c>
      <c r="N23" s="4"/>
      <c r="O23" s="4"/>
    </row>
    <row r="24" spans="1:15" x14ac:dyDescent="0.35">
      <c r="A24" s="3" t="s">
        <v>157</v>
      </c>
      <c r="B24" s="1"/>
      <c r="C24" s="1"/>
      <c r="D24" s="1"/>
      <c r="E24" s="1"/>
      <c r="F24" s="1"/>
      <c r="G24" s="11" t="s">
        <v>218</v>
      </c>
      <c r="H24" s="4">
        <v>-4833287</v>
      </c>
      <c r="I24" s="4" t="s">
        <v>219</v>
      </c>
      <c r="J24" s="4" t="s">
        <v>127</v>
      </c>
      <c r="K24" s="4" t="s">
        <v>149</v>
      </c>
      <c r="L24" s="4" t="s">
        <v>148</v>
      </c>
      <c r="M24" s="4" t="s">
        <v>220</v>
      </c>
      <c r="N24" s="4"/>
      <c r="O24" s="4"/>
    </row>
    <row r="25" spans="1:15" x14ac:dyDescent="0.35">
      <c r="A25" s="3" t="s">
        <v>158</v>
      </c>
      <c r="B25" s="1"/>
      <c r="C25" s="1"/>
      <c r="D25" s="1"/>
      <c r="E25" s="1"/>
      <c r="F25" s="1"/>
      <c r="G25" s="11" t="s">
        <v>221</v>
      </c>
      <c r="H25" s="4">
        <v>-1584</v>
      </c>
      <c r="I25" s="4" t="s">
        <v>222</v>
      </c>
      <c r="J25" s="4" t="s">
        <v>156</v>
      </c>
      <c r="K25" s="4" t="s">
        <v>154</v>
      </c>
      <c r="L25" s="4" t="s">
        <v>205</v>
      </c>
      <c r="M25" s="4" t="s">
        <v>223</v>
      </c>
      <c r="N25" s="4"/>
      <c r="O25" s="4"/>
    </row>
    <row r="26" spans="1:15" x14ac:dyDescent="0.35">
      <c r="A26" s="3" t="s">
        <v>123</v>
      </c>
      <c r="B26" s="1"/>
      <c r="C26" s="1"/>
      <c r="D26" s="1"/>
      <c r="E26" s="1"/>
      <c r="F26" s="1"/>
      <c r="G26" s="11" t="s">
        <v>224</v>
      </c>
      <c r="H26" s="4">
        <v>-324</v>
      </c>
      <c r="I26" s="4" t="s">
        <v>225</v>
      </c>
      <c r="J26" s="4" t="s">
        <v>156</v>
      </c>
      <c r="K26" s="4" t="s">
        <v>154</v>
      </c>
      <c r="L26" s="4" t="s">
        <v>205</v>
      </c>
      <c r="M26" s="4" t="s">
        <v>226</v>
      </c>
      <c r="N26" s="4"/>
      <c r="O26" s="4"/>
    </row>
    <row r="27" spans="1:15" x14ac:dyDescent="0.35">
      <c r="A27" s="3" t="s">
        <v>124</v>
      </c>
      <c r="B27" s="1"/>
      <c r="C27" s="1"/>
      <c r="D27" s="1"/>
      <c r="E27" s="1"/>
      <c r="F27" s="1"/>
      <c r="G27" s="11" t="s">
        <v>227</v>
      </c>
      <c r="H27" s="4">
        <v>-65</v>
      </c>
      <c r="I27" s="4" t="s">
        <v>228</v>
      </c>
      <c r="J27" s="4" t="s">
        <v>156</v>
      </c>
      <c r="K27" s="4" t="s">
        <v>154</v>
      </c>
      <c r="L27" s="4" t="s">
        <v>205</v>
      </c>
      <c r="M27" s="4" t="s">
        <v>229</v>
      </c>
      <c r="N27" s="4"/>
      <c r="O27" s="4"/>
    </row>
    <row r="28" spans="1:15" x14ac:dyDescent="0.35">
      <c r="A28" s="3" t="s">
        <v>155</v>
      </c>
      <c r="B28" s="1"/>
      <c r="C28" s="1"/>
      <c r="D28" s="1"/>
      <c r="E28" s="1"/>
      <c r="F28" s="1"/>
      <c r="G28" s="11" t="s">
        <v>230</v>
      </c>
      <c r="H28" s="4">
        <v>-4829577</v>
      </c>
      <c r="I28" s="4" t="s">
        <v>231</v>
      </c>
      <c r="J28" s="4" t="s">
        <v>127</v>
      </c>
      <c r="K28" s="4" t="s">
        <v>149</v>
      </c>
      <c r="L28" s="4" t="s">
        <v>148</v>
      </c>
      <c r="M28" s="4" t="s">
        <v>232</v>
      </c>
      <c r="N28" s="4"/>
      <c r="O28" s="4"/>
    </row>
    <row r="29" spans="1:15" x14ac:dyDescent="0.35">
      <c r="A29" s="3"/>
      <c r="B29" s="1"/>
      <c r="C29" s="1"/>
      <c r="D29" s="1"/>
      <c r="E29" s="1"/>
      <c r="F29" s="1"/>
      <c r="G29" s="11" t="s">
        <v>233</v>
      </c>
      <c r="H29" s="4">
        <v>2127</v>
      </c>
      <c r="I29" s="4" t="s">
        <v>234</v>
      </c>
      <c r="J29" s="4" t="s">
        <v>156</v>
      </c>
      <c r="K29" s="4" t="s">
        <v>154</v>
      </c>
      <c r="L29" s="4" t="s">
        <v>205</v>
      </c>
      <c r="M29" s="4" t="s">
        <v>235</v>
      </c>
      <c r="N29" s="4"/>
      <c r="O29" s="4"/>
    </row>
    <row r="30" spans="1:15" x14ac:dyDescent="0.35">
      <c r="A30" s="3" t="s">
        <v>159</v>
      </c>
      <c r="B30" s="1" t="s">
        <v>160</v>
      </c>
      <c r="C30" s="1" t="s">
        <v>161</v>
      </c>
      <c r="D30" s="1" t="s">
        <v>162</v>
      </c>
      <c r="E30" s="1" t="s">
        <v>152</v>
      </c>
      <c r="F30" s="1" t="s">
        <v>123</v>
      </c>
      <c r="G30" s="11" t="s">
        <v>236</v>
      </c>
      <c r="H30" s="4">
        <v>3387</v>
      </c>
      <c r="I30" s="4" t="s">
        <v>237</v>
      </c>
      <c r="J30" s="4" t="s">
        <v>156</v>
      </c>
      <c r="K30" s="4" t="s">
        <v>154</v>
      </c>
      <c r="L30" s="4" t="s">
        <v>205</v>
      </c>
      <c r="M30" s="4" t="s">
        <v>238</v>
      </c>
      <c r="N30" s="4"/>
      <c r="O30" s="4"/>
    </row>
    <row r="31" spans="1:15" x14ac:dyDescent="0.35">
      <c r="A31" s="3" t="s">
        <v>163</v>
      </c>
      <c r="B31" s="1">
        <v>96689976869817</v>
      </c>
      <c r="C31" s="1">
        <v>6</v>
      </c>
      <c r="D31" s="1">
        <v>16114996144969</v>
      </c>
      <c r="E31" s="1" t="s">
        <v>198</v>
      </c>
      <c r="F31" s="1" t="s">
        <v>165</v>
      </c>
      <c r="G31" s="11" t="s">
        <v>239</v>
      </c>
      <c r="H31" s="4">
        <v>3646</v>
      </c>
      <c r="I31" s="4" t="s">
        <v>240</v>
      </c>
      <c r="J31" s="4" t="s">
        <v>156</v>
      </c>
      <c r="K31" s="4" t="s">
        <v>154</v>
      </c>
      <c r="L31" s="4" t="s">
        <v>205</v>
      </c>
      <c r="M31" s="4" t="s">
        <v>241</v>
      </c>
      <c r="N31" s="4"/>
      <c r="O31" s="4"/>
    </row>
    <row r="32" spans="1:15" x14ac:dyDescent="0.35">
      <c r="A32" s="3" t="s">
        <v>166</v>
      </c>
      <c r="B32" s="1">
        <v>7113354150418</v>
      </c>
      <c r="C32" s="1">
        <v>14</v>
      </c>
      <c r="D32" s="1">
        <v>508096725030</v>
      </c>
      <c r="E32" s="1"/>
      <c r="F32" s="1"/>
      <c r="G32" s="11" t="s">
        <v>242</v>
      </c>
      <c r="H32" s="4">
        <v>4831703</v>
      </c>
      <c r="I32" s="4" t="s">
        <v>243</v>
      </c>
      <c r="J32" s="4" t="s">
        <v>127</v>
      </c>
      <c r="K32" s="4" t="s">
        <v>149</v>
      </c>
      <c r="L32" s="4" t="s">
        <v>148</v>
      </c>
      <c r="M32" s="4" t="s">
        <v>244</v>
      </c>
      <c r="N32" s="4"/>
      <c r="O32" s="4"/>
    </row>
    <row r="33" spans="1:15" x14ac:dyDescent="0.35">
      <c r="A33" s="3" t="s">
        <v>167</v>
      </c>
      <c r="B33" s="1">
        <v>103800000000000</v>
      </c>
      <c r="C33" s="1">
        <v>20</v>
      </c>
      <c r="D33" s="1"/>
      <c r="E33" s="1"/>
      <c r="F33" s="1"/>
      <c r="G33" s="11" t="s">
        <v>245</v>
      </c>
      <c r="H33" s="4">
        <v>4832963</v>
      </c>
      <c r="I33" s="4" t="s">
        <v>246</v>
      </c>
      <c r="J33" s="4" t="s">
        <v>127</v>
      </c>
      <c r="K33" s="4" t="s">
        <v>149</v>
      </c>
      <c r="L33" s="4" t="s">
        <v>148</v>
      </c>
      <c r="M33" s="4" t="s">
        <v>247</v>
      </c>
      <c r="N33" s="4"/>
      <c r="O33" s="4"/>
    </row>
    <row r="34" spans="1:15" x14ac:dyDescent="0.35">
      <c r="A34" s="3"/>
      <c r="B34" s="1"/>
      <c r="C34" s="1"/>
      <c r="D34" s="1"/>
      <c r="E34" s="1"/>
      <c r="F34" s="1"/>
      <c r="G34" s="11" t="s">
        <v>248</v>
      </c>
      <c r="H34" s="4">
        <v>4833222</v>
      </c>
      <c r="I34" s="4" t="s">
        <v>249</v>
      </c>
      <c r="J34" s="4" t="s">
        <v>127</v>
      </c>
      <c r="K34" s="4" t="s">
        <v>149</v>
      </c>
      <c r="L34" s="4" t="s">
        <v>148</v>
      </c>
      <c r="M34" s="4" t="s">
        <v>250</v>
      </c>
      <c r="N34" s="4"/>
      <c r="O34" s="4"/>
    </row>
    <row r="35" spans="1:15" x14ac:dyDescent="0.35">
      <c r="A35" s="3" t="s">
        <v>168</v>
      </c>
      <c r="B35" s="1"/>
      <c r="C35" s="1"/>
      <c r="D35" s="1"/>
      <c r="E35" s="1"/>
      <c r="F35" s="1"/>
      <c r="G35" s="11" t="s">
        <v>251</v>
      </c>
      <c r="H35" s="4">
        <v>1260</v>
      </c>
      <c r="I35" s="4" t="s">
        <v>252</v>
      </c>
      <c r="J35" s="4" t="s">
        <v>156</v>
      </c>
      <c r="K35" s="4" t="s">
        <v>154</v>
      </c>
      <c r="L35" s="4" t="s">
        <v>205</v>
      </c>
      <c r="M35" s="4" t="s">
        <v>253</v>
      </c>
      <c r="N35" s="4"/>
      <c r="O35" s="4"/>
    </row>
    <row r="36" spans="1:15" x14ac:dyDescent="0.35">
      <c r="A36" s="3" t="s">
        <v>169</v>
      </c>
      <c r="B36" s="1">
        <v>7</v>
      </c>
      <c r="C36" s="1"/>
      <c r="D36" s="1"/>
      <c r="E36" s="1"/>
      <c r="F36" s="1"/>
      <c r="G36" s="11" t="s">
        <v>254</v>
      </c>
      <c r="H36" s="4">
        <v>1519</v>
      </c>
      <c r="I36" s="4" t="s">
        <v>255</v>
      </c>
      <c r="J36" s="4" t="s">
        <v>156</v>
      </c>
      <c r="K36" s="4" t="s">
        <v>154</v>
      </c>
      <c r="L36" s="4" t="s">
        <v>205</v>
      </c>
      <c r="M36" s="4" t="s">
        <v>256</v>
      </c>
      <c r="N36" s="4"/>
      <c r="O36" s="4"/>
    </row>
    <row r="37" spans="1:15" x14ac:dyDescent="0.35">
      <c r="A37" s="3" t="s">
        <v>170</v>
      </c>
      <c r="B37" s="1">
        <v>21</v>
      </c>
      <c r="C37" s="1"/>
      <c r="D37" s="1"/>
      <c r="E37" s="1"/>
      <c r="F37" s="1"/>
      <c r="G37" s="11" t="s">
        <v>257</v>
      </c>
      <c r="H37" s="4">
        <v>259</v>
      </c>
      <c r="I37" s="4" t="s">
        <v>258</v>
      </c>
      <c r="J37" s="4" t="s">
        <v>156</v>
      </c>
      <c r="K37" s="4" t="s">
        <v>154</v>
      </c>
      <c r="L37" s="4" t="s">
        <v>205</v>
      </c>
      <c r="M37" s="4" t="s">
        <v>259</v>
      </c>
      <c r="N37" s="4"/>
      <c r="O37" s="4"/>
    </row>
    <row r="38" spans="1:15" x14ac:dyDescent="0.35">
      <c r="G38" s="11"/>
      <c r="H38" s="4"/>
      <c r="I38" s="4"/>
      <c r="J38" s="4"/>
      <c r="K38" s="4"/>
      <c r="L38" s="4"/>
      <c r="M38" s="4"/>
      <c r="N38" s="4"/>
      <c r="O38" s="4"/>
    </row>
    <row r="39" spans="1:15" x14ac:dyDescent="0.35">
      <c r="G39" s="11" t="s">
        <v>190</v>
      </c>
      <c r="H39" s="4" t="s">
        <v>191</v>
      </c>
      <c r="I39" s="4" t="s">
        <v>192</v>
      </c>
      <c r="J39" s="4" t="s">
        <v>176</v>
      </c>
      <c r="K39" s="4" t="s">
        <v>193</v>
      </c>
      <c r="L39" s="4" t="s">
        <v>194</v>
      </c>
      <c r="M39" s="4" t="s">
        <v>195</v>
      </c>
      <c r="N39" s="4" t="s">
        <v>196</v>
      </c>
      <c r="O39" s="4" t="s">
        <v>161</v>
      </c>
    </row>
    <row r="40" spans="1:15" x14ac:dyDescent="0.35">
      <c r="G40" s="11" t="s">
        <v>199</v>
      </c>
      <c r="H40" s="4">
        <v>4666667</v>
      </c>
      <c r="I40" s="4">
        <v>46</v>
      </c>
      <c r="J40" s="4">
        <v>4666621</v>
      </c>
      <c r="K40" s="4">
        <v>582006</v>
      </c>
      <c r="L40" s="4">
        <v>3</v>
      </c>
      <c r="M40" s="4">
        <v>3</v>
      </c>
      <c r="N40" s="4">
        <v>11.34</v>
      </c>
      <c r="O40" s="4">
        <v>14</v>
      </c>
    </row>
    <row r="41" spans="1:15" x14ac:dyDescent="0.35">
      <c r="G41" s="11" t="s">
        <v>201</v>
      </c>
      <c r="H41" s="4">
        <v>4666667</v>
      </c>
      <c r="I41" s="4">
        <v>3757</v>
      </c>
      <c r="J41" s="4">
        <v>4662910</v>
      </c>
      <c r="K41" s="4">
        <v>582006</v>
      </c>
      <c r="L41" s="4">
        <v>3</v>
      </c>
      <c r="M41" s="4">
        <v>3</v>
      </c>
      <c r="N41" s="4">
        <v>11.33</v>
      </c>
      <c r="O41" s="4">
        <v>14</v>
      </c>
    </row>
    <row r="42" spans="1:15" x14ac:dyDescent="0.35">
      <c r="G42" s="11" t="s">
        <v>203</v>
      </c>
      <c r="H42" s="4">
        <v>4666667</v>
      </c>
      <c r="I42" s="4">
        <v>4833333</v>
      </c>
      <c r="J42" s="4">
        <v>-166667</v>
      </c>
      <c r="K42" s="4">
        <v>582006</v>
      </c>
      <c r="L42" s="4">
        <v>3</v>
      </c>
      <c r="M42" s="4">
        <v>3</v>
      </c>
      <c r="N42" s="4">
        <v>0.40500000000000003</v>
      </c>
      <c r="O42" s="4">
        <v>14</v>
      </c>
    </row>
    <row r="43" spans="1:15" x14ac:dyDescent="0.35">
      <c r="G43" s="11" t="s">
        <v>207</v>
      </c>
      <c r="H43" s="4">
        <v>4666667</v>
      </c>
      <c r="I43" s="4">
        <v>1630</v>
      </c>
      <c r="J43" s="4">
        <v>4665037</v>
      </c>
      <c r="K43" s="4">
        <v>582006</v>
      </c>
      <c r="L43" s="4">
        <v>3</v>
      </c>
      <c r="M43" s="4">
        <v>3</v>
      </c>
      <c r="N43" s="4">
        <v>11.34</v>
      </c>
      <c r="O43" s="4">
        <v>14</v>
      </c>
    </row>
    <row r="44" spans="1:15" x14ac:dyDescent="0.35">
      <c r="G44" s="11" t="s">
        <v>210</v>
      </c>
      <c r="H44" s="4">
        <v>4666667</v>
      </c>
      <c r="I44" s="4">
        <v>370</v>
      </c>
      <c r="J44" s="4">
        <v>4666297</v>
      </c>
      <c r="K44" s="4">
        <v>582006</v>
      </c>
      <c r="L44" s="4">
        <v>3</v>
      </c>
      <c r="M44" s="4">
        <v>3</v>
      </c>
      <c r="N44" s="4">
        <v>11.34</v>
      </c>
      <c r="O44" s="4">
        <v>14</v>
      </c>
    </row>
    <row r="45" spans="1:15" x14ac:dyDescent="0.35">
      <c r="G45" s="11" t="s">
        <v>213</v>
      </c>
      <c r="H45" s="4">
        <v>4666667</v>
      </c>
      <c r="I45" s="4">
        <v>111</v>
      </c>
      <c r="J45" s="4">
        <v>4666556</v>
      </c>
      <c r="K45" s="4">
        <v>582006</v>
      </c>
      <c r="L45" s="4">
        <v>3</v>
      </c>
      <c r="M45" s="4">
        <v>3</v>
      </c>
      <c r="N45" s="4">
        <v>11.34</v>
      </c>
      <c r="O45" s="4">
        <v>14</v>
      </c>
    </row>
    <row r="46" spans="1:15" x14ac:dyDescent="0.35">
      <c r="G46" s="11" t="s">
        <v>216</v>
      </c>
      <c r="H46" s="4">
        <v>46</v>
      </c>
      <c r="I46" s="4">
        <v>3757</v>
      </c>
      <c r="J46" s="4">
        <v>-3711</v>
      </c>
      <c r="K46" s="4">
        <v>582006</v>
      </c>
      <c r="L46" s="4">
        <v>3</v>
      </c>
      <c r="M46" s="4">
        <v>3</v>
      </c>
      <c r="N46" s="4">
        <v>9.0170000000000007E-3</v>
      </c>
      <c r="O46" s="4">
        <v>14</v>
      </c>
    </row>
    <row r="47" spans="1:15" x14ac:dyDescent="0.35">
      <c r="G47" s="11" t="s">
        <v>218</v>
      </c>
      <c r="H47" s="4">
        <v>46</v>
      </c>
      <c r="I47" s="4">
        <v>4833333</v>
      </c>
      <c r="J47" s="4">
        <v>-4833287</v>
      </c>
      <c r="K47" s="4">
        <v>582006</v>
      </c>
      <c r="L47" s="4">
        <v>3</v>
      </c>
      <c r="M47" s="4">
        <v>3</v>
      </c>
      <c r="N47" s="4">
        <v>11.74</v>
      </c>
      <c r="O47" s="4">
        <v>14</v>
      </c>
    </row>
    <row r="48" spans="1:15" x14ac:dyDescent="0.35">
      <c r="G48" s="11" t="s">
        <v>221</v>
      </c>
      <c r="H48" s="4">
        <v>46</v>
      </c>
      <c r="I48" s="4">
        <v>1630</v>
      </c>
      <c r="J48" s="4">
        <v>-1584</v>
      </c>
      <c r="K48" s="4">
        <v>582006</v>
      </c>
      <c r="L48" s="4">
        <v>3</v>
      </c>
      <c r="M48" s="4">
        <v>3</v>
      </c>
      <c r="N48" s="4">
        <v>3.849E-3</v>
      </c>
      <c r="O48" s="4">
        <v>14</v>
      </c>
    </row>
    <row r="49" spans="7:15" x14ac:dyDescent="0.35">
      <c r="G49" s="11" t="s">
        <v>224</v>
      </c>
      <c r="H49" s="4">
        <v>46</v>
      </c>
      <c r="I49" s="4">
        <v>370</v>
      </c>
      <c r="J49" s="4">
        <v>-324</v>
      </c>
      <c r="K49" s="4">
        <v>582006</v>
      </c>
      <c r="L49" s="4">
        <v>3</v>
      </c>
      <c r="M49" s="4">
        <v>3</v>
      </c>
      <c r="N49" s="4">
        <v>7.873E-4</v>
      </c>
      <c r="O49" s="4">
        <v>14</v>
      </c>
    </row>
    <row r="50" spans="7:15" x14ac:dyDescent="0.35">
      <c r="G50" s="11" t="s">
        <v>227</v>
      </c>
      <c r="H50" s="4">
        <v>46</v>
      </c>
      <c r="I50" s="4">
        <v>111</v>
      </c>
      <c r="J50" s="4">
        <v>-65</v>
      </c>
      <c r="K50" s="4">
        <v>582006</v>
      </c>
      <c r="L50" s="4">
        <v>3</v>
      </c>
      <c r="M50" s="4">
        <v>3</v>
      </c>
      <c r="N50" s="4">
        <v>1.5789999999999999E-4</v>
      </c>
      <c r="O50" s="4">
        <v>14</v>
      </c>
    </row>
    <row r="51" spans="7:15" x14ac:dyDescent="0.35">
      <c r="G51" s="11" t="s">
        <v>230</v>
      </c>
      <c r="H51" s="4">
        <v>3757</v>
      </c>
      <c r="I51" s="4">
        <v>4833333</v>
      </c>
      <c r="J51" s="4">
        <v>-4829577</v>
      </c>
      <c r="K51" s="4">
        <v>582006</v>
      </c>
      <c r="L51" s="4">
        <v>3</v>
      </c>
      <c r="M51" s="4">
        <v>3</v>
      </c>
      <c r="N51" s="4">
        <v>11.74</v>
      </c>
      <c r="O51" s="4">
        <v>14</v>
      </c>
    </row>
    <row r="52" spans="7:15" x14ac:dyDescent="0.35">
      <c r="G52" s="11" t="s">
        <v>233</v>
      </c>
      <c r="H52" s="4">
        <v>3757</v>
      </c>
      <c r="I52" s="4">
        <v>1630</v>
      </c>
      <c r="J52" s="4">
        <v>2127</v>
      </c>
      <c r="K52" s="4">
        <v>582006</v>
      </c>
      <c r="L52" s="4">
        <v>3</v>
      </c>
      <c r="M52" s="4">
        <v>3</v>
      </c>
      <c r="N52" s="4">
        <v>5.1679999999999999E-3</v>
      </c>
      <c r="O52" s="4">
        <v>14</v>
      </c>
    </row>
    <row r="53" spans="7:15" x14ac:dyDescent="0.35">
      <c r="G53" s="11" t="s">
        <v>236</v>
      </c>
      <c r="H53" s="4">
        <v>3757</v>
      </c>
      <c r="I53" s="4">
        <v>370</v>
      </c>
      <c r="J53" s="4">
        <v>3387</v>
      </c>
      <c r="K53" s="4">
        <v>582006</v>
      </c>
      <c r="L53" s="4">
        <v>3</v>
      </c>
      <c r="M53" s="4">
        <v>3</v>
      </c>
      <c r="N53" s="4">
        <v>8.2290000000000002E-3</v>
      </c>
      <c r="O53" s="4">
        <v>14</v>
      </c>
    </row>
    <row r="54" spans="7:15" x14ac:dyDescent="0.35">
      <c r="G54" s="11" t="s">
        <v>239</v>
      </c>
      <c r="H54" s="4">
        <v>3757</v>
      </c>
      <c r="I54" s="4">
        <v>111</v>
      </c>
      <c r="J54" s="4">
        <v>3646</v>
      </c>
      <c r="K54" s="4">
        <v>582006</v>
      </c>
      <c r="L54" s="4">
        <v>3</v>
      </c>
      <c r="M54" s="4">
        <v>3</v>
      </c>
      <c r="N54" s="4">
        <v>8.8590000000000006E-3</v>
      </c>
      <c r="O54" s="4">
        <v>14</v>
      </c>
    </row>
    <row r="55" spans="7:15" x14ac:dyDescent="0.35">
      <c r="G55" s="11" t="s">
        <v>242</v>
      </c>
      <c r="H55" s="4">
        <v>4833333</v>
      </c>
      <c r="I55" s="4">
        <v>1630</v>
      </c>
      <c r="J55" s="4">
        <v>4831703</v>
      </c>
      <c r="K55" s="4">
        <v>582006</v>
      </c>
      <c r="L55" s="4">
        <v>3</v>
      </c>
      <c r="M55" s="4">
        <v>3</v>
      </c>
      <c r="N55" s="4">
        <v>11.74</v>
      </c>
      <c r="O55" s="4">
        <v>14</v>
      </c>
    </row>
    <row r="56" spans="7:15" x14ac:dyDescent="0.35">
      <c r="G56" s="11" t="s">
        <v>245</v>
      </c>
      <c r="H56" s="4">
        <v>4833333</v>
      </c>
      <c r="I56" s="4">
        <v>370</v>
      </c>
      <c r="J56" s="4">
        <v>4832963</v>
      </c>
      <c r="K56" s="4">
        <v>582006</v>
      </c>
      <c r="L56" s="4">
        <v>3</v>
      </c>
      <c r="M56" s="4">
        <v>3</v>
      </c>
      <c r="N56" s="4">
        <v>11.74</v>
      </c>
      <c r="O56" s="4">
        <v>14</v>
      </c>
    </row>
    <row r="57" spans="7:15" x14ac:dyDescent="0.35">
      <c r="G57" s="11" t="s">
        <v>248</v>
      </c>
      <c r="H57" s="4">
        <v>4833333</v>
      </c>
      <c r="I57" s="4">
        <v>111</v>
      </c>
      <c r="J57" s="4">
        <v>4833222</v>
      </c>
      <c r="K57" s="4">
        <v>582006</v>
      </c>
      <c r="L57" s="4">
        <v>3</v>
      </c>
      <c r="M57" s="4">
        <v>3</v>
      </c>
      <c r="N57" s="4">
        <v>11.74</v>
      </c>
      <c r="O57" s="4">
        <v>14</v>
      </c>
    </row>
    <row r="58" spans="7:15" x14ac:dyDescent="0.35">
      <c r="G58" s="11" t="s">
        <v>251</v>
      </c>
      <c r="H58" s="4">
        <v>1630</v>
      </c>
      <c r="I58" s="4">
        <v>370</v>
      </c>
      <c r="J58" s="4">
        <v>1260</v>
      </c>
      <c r="K58" s="4">
        <v>582006</v>
      </c>
      <c r="L58" s="4">
        <v>3</v>
      </c>
      <c r="M58" s="4">
        <v>3</v>
      </c>
      <c r="N58" s="4">
        <v>3.0620000000000001E-3</v>
      </c>
      <c r="O58" s="4">
        <v>14</v>
      </c>
    </row>
    <row r="59" spans="7:15" x14ac:dyDescent="0.35">
      <c r="G59" s="11" t="s">
        <v>254</v>
      </c>
      <c r="H59" s="4">
        <v>1630</v>
      </c>
      <c r="I59" s="4">
        <v>111</v>
      </c>
      <c r="J59" s="4">
        <v>1519</v>
      </c>
      <c r="K59" s="4">
        <v>582006</v>
      </c>
      <c r="L59" s="4">
        <v>3</v>
      </c>
      <c r="M59" s="4">
        <v>3</v>
      </c>
      <c r="N59" s="4">
        <v>3.6909999999999998E-3</v>
      </c>
      <c r="O59" s="4">
        <v>14</v>
      </c>
    </row>
    <row r="60" spans="7:15" x14ac:dyDescent="0.35">
      <c r="G60" s="11" t="s">
        <v>257</v>
      </c>
      <c r="H60" s="4">
        <v>370</v>
      </c>
      <c r="I60" s="4">
        <v>111</v>
      </c>
      <c r="J60" s="4">
        <v>259</v>
      </c>
      <c r="K60" s="4">
        <v>582006</v>
      </c>
      <c r="L60" s="4">
        <v>3</v>
      </c>
      <c r="M60" s="4">
        <v>3</v>
      </c>
      <c r="N60" s="4">
        <v>6.2929999999999995E-4</v>
      </c>
      <c r="O60" s="4">
        <v>14</v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/>
  </sheetViews>
  <sheetFormatPr defaultRowHeight="14.5" x14ac:dyDescent="0.35"/>
  <cols>
    <col min="1" max="1" width="41.1796875" bestFit="1" customWidth="1"/>
    <col min="2" max="2" width="7.7265625" bestFit="1" customWidth="1"/>
    <col min="3" max="8" width="8.81640625" bestFit="1" customWidth="1"/>
  </cols>
  <sheetData>
    <row r="1" spans="1:8" x14ac:dyDescent="0.35">
      <c r="A1" s="7" t="s">
        <v>99</v>
      </c>
      <c r="B1" s="2" t="s">
        <v>93</v>
      </c>
      <c r="C1" s="18" t="s">
        <v>94</v>
      </c>
      <c r="D1" s="19"/>
      <c r="E1" s="20"/>
      <c r="F1" s="18" t="s">
        <v>95</v>
      </c>
      <c r="G1" s="19"/>
      <c r="H1" s="20"/>
    </row>
    <row r="2" spans="1:8" x14ac:dyDescent="0.35">
      <c r="B2" s="2"/>
      <c r="C2" s="21" t="s">
        <v>2</v>
      </c>
      <c r="D2" s="22" t="s">
        <v>3</v>
      </c>
      <c r="E2" s="23" t="s">
        <v>4</v>
      </c>
      <c r="F2" s="21" t="s">
        <v>2</v>
      </c>
      <c r="G2" s="22" t="s">
        <v>3</v>
      </c>
      <c r="H2" s="23" t="s">
        <v>4</v>
      </c>
    </row>
    <row r="3" spans="1:8" x14ac:dyDescent="0.35">
      <c r="B3" s="17">
        <v>0</v>
      </c>
      <c r="C3" s="24">
        <v>100</v>
      </c>
      <c r="D3" s="25">
        <v>100</v>
      </c>
      <c r="E3" s="26">
        <v>100</v>
      </c>
      <c r="F3" s="24">
        <v>100</v>
      </c>
      <c r="G3" s="25">
        <v>100</v>
      </c>
      <c r="H3" s="26">
        <v>100</v>
      </c>
    </row>
    <row r="4" spans="1:8" x14ac:dyDescent="0.35">
      <c r="B4" s="17">
        <v>1</v>
      </c>
      <c r="C4" s="24">
        <v>19.95262</v>
      </c>
      <c r="D4" s="25">
        <v>10</v>
      </c>
      <c r="E4" s="26">
        <v>12.58925</v>
      </c>
      <c r="F4" s="24">
        <v>12.58925</v>
      </c>
      <c r="G4" s="25">
        <v>50.118720000000003</v>
      </c>
      <c r="H4" s="26">
        <v>3.9810720000000002</v>
      </c>
    </row>
    <row r="5" spans="1:8" x14ac:dyDescent="0.35">
      <c r="B5" s="9">
        <v>4</v>
      </c>
      <c r="C5" s="24">
        <v>2.5118860000000001</v>
      </c>
      <c r="D5" s="25">
        <v>0.39810699999999999</v>
      </c>
      <c r="E5" s="26">
        <v>5.0118720000000003</v>
      </c>
      <c r="F5" s="24">
        <v>0.19952600000000001</v>
      </c>
      <c r="G5" s="25">
        <v>12.58925</v>
      </c>
      <c r="H5" s="26">
        <v>0.31622800000000001</v>
      </c>
    </row>
    <row r="6" spans="1:8" x14ac:dyDescent="0.35">
      <c r="B6" s="9">
        <v>6</v>
      </c>
      <c r="C6" s="24"/>
      <c r="D6" s="25">
        <v>5.0118999999999997E-2</v>
      </c>
      <c r="E6" s="26">
        <v>0.63095699999999999</v>
      </c>
      <c r="F6" s="24">
        <v>7.9433000000000004E-2</v>
      </c>
      <c r="G6" s="25">
        <v>3.1622780000000001</v>
      </c>
      <c r="H6" s="26">
        <v>3.9810999999999999E-2</v>
      </c>
    </row>
    <row r="7" spans="1:8" x14ac:dyDescent="0.35">
      <c r="B7" s="9">
        <v>24</v>
      </c>
      <c r="C7" s="24">
        <v>1.5848999999999999E-2</v>
      </c>
      <c r="D7" s="25">
        <v>5.012E-3</v>
      </c>
      <c r="E7" s="26">
        <v>3.9810999999999999E-2</v>
      </c>
      <c r="F7" s="24">
        <v>0.01</v>
      </c>
      <c r="G7" s="25">
        <v>0.19952600000000001</v>
      </c>
      <c r="H7" s="26">
        <v>3.1619999999999999E-3</v>
      </c>
    </row>
    <row r="8" spans="1:8" x14ac:dyDescent="0.35">
      <c r="B8" s="9">
        <v>48</v>
      </c>
      <c r="C8" s="27">
        <v>1.5848999999999999E-2</v>
      </c>
      <c r="D8" s="28">
        <v>1.2589999999999999E-3</v>
      </c>
      <c r="E8" s="29">
        <v>3.1619999999999999E-3</v>
      </c>
      <c r="F8" s="27">
        <v>3.1619999999999999E-3</v>
      </c>
      <c r="G8" s="28">
        <v>2.5119999999999999E-3</v>
      </c>
      <c r="H8" s="29">
        <v>6.3100000000000005E-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activeCell="B1" sqref="B1:I2"/>
    </sheetView>
  </sheetViews>
  <sheetFormatPr defaultRowHeight="14.5" x14ac:dyDescent="0.35"/>
  <cols>
    <col min="1" max="1" width="7.453125" bestFit="1" customWidth="1"/>
    <col min="2" max="2" width="13.54296875" bestFit="1" customWidth="1"/>
    <col min="3" max="4" width="8.81640625" bestFit="1" customWidth="1"/>
    <col min="5" max="7" width="11.81640625" bestFit="1" customWidth="1"/>
    <col min="9" max="9" width="10.81640625" bestFit="1" customWidth="1"/>
  </cols>
  <sheetData>
    <row r="1" spans="1:9" x14ac:dyDescent="0.35">
      <c r="A1" s="2" t="s">
        <v>96</v>
      </c>
      <c r="B1" s="18" t="s">
        <v>97</v>
      </c>
      <c r="C1" s="19"/>
      <c r="D1" s="19"/>
      <c r="E1" s="32" t="s">
        <v>98</v>
      </c>
      <c r="F1" s="33"/>
      <c r="G1" s="33"/>
      <c r="H1" s="19"/>
      <c r="I1" s="20"/>
    </row>
    <row r="2" spans="1:9" x14ac:dyDescent="0.35">
      <c r="A2" s="2"/>
      <c r="B2" s="21" t="s">
        <v>2</v>
      </c>
      <c r="C2" s="22" t="s">
        <v>3</v>
      </c>
      <c r="D2" s="22" t="s">
        <v>4</v>
      </c>
      <c r="E2" s="34" t="s">
        <v>2</v>
      </c>
      <c r="F2" s="35" t="s">
        <v>3</v>
      </c>
      <c r="G2" s="35" t="s">
        <v>4</v>
      </c>
      <c r="H2" s="35" t="s">
        <v>73</v>
      </c>
      <c r="I2" s="36" t="s">
        <v>72</v>
      </c>
    </row>
    <row r="3" spans="1:9" x14ac:dyDescent="0.35">
      <c r="A3" s="9">
        <v>0</v>
      </c>
      <c r="B3" s="24">
        <v>3.1622780000000001</v>
      </c>
      <c r="C3" s="25">
        <v>1.5848930000000001</v>
      </c>
      <c r="D3" s="25">
        <v>1.2589250000000001</v>
      </c>
      <c r="E3" s="24">
        <v>28000000</v>
      </c>
      <c r="F3" s="25">
        <v>28600000</v>
      </c>
      <c r="G3" s="25">
        <v>32118056</v>
      </c>
      <c r="H3" s="30">
        <f>_xlfn.STDEV.P(E3:G3)</f>
        <v>1816440.4519178588</v>
      </c>
      <c r="I3" s="31">
        <f>AVERAGE(E3:G3)</f>
        <v>29572685.333333332</v>
      </c>
    </row>
    <row r="4" spans="1:9" x14ac:dyDescent="0.35">
      <c r="A4" s="9">
        <v>8</v>
      </c>
      <c r="B4" s="24">
        <v>0.125893</v>
      </c>
      <c r="C4" s="25">
        <v>0.251189</v>
      </c>
      <c r="D4" s="25">
        <v>0.19952600000000001</v>
      </c>
      <c r="E4" s="24">
        <v>64000000</v>
      </c>
      <c r="F4" s="25">
        <v>78100000</v>
      </c>
      <c r="G4" s="25">
        <v>55555556</v>
      </c>
      <c r="H4" s="30">
        <f t="shared" ref="H4:H13" si="0">_xlfn.STDEV.P(E4:G4)</f>
        <v>9299764.5713227727</v>
      </c>
      <c r="I4" s="31">
        <f t="shared" ref="I4:I13" si="1">AVERAGE(E4:G4)</f>
        <v>65885185.333333336</v>
      </c>
    </row>
    <row r="5" spans="1:9" x14ac:dyDescent="0.35">
      <c r="A5" s="9">
        <v>24</v>
      </c>
      <c r="B5" s="24">
        <v>3.1622999999999998E-2</v>
      </c>
      <c r="C5" s="25">
        <v>5.0118720000000003</v>
      </c>
      <c r="D5" s="25">
        <v>1.2588999999999999E-2</v>
      </c>
      <c r="E5" s="24">
        <v>14000000000</v>
      </c>
      <c r="F5" s="25">
        <v>10200000000</v>
      </c>
      <c r="G5" s="25">
        <v>9980000000</v>
      </c>
      <c r="H5" s="30">
        <f t="shared" si="0"/>
        <v>1845378612.1612651</v>
      </c>
      <c r="I5" s="31">
        <f t="shared" si="1"/>
        <v>11393333333.333334</v>
      </c>
    </row>
    <row r="6" spans="1:9" x14ac:dyDescent="0.35">
      <c r="A6" s="9">
        <v>32</v>
      </c>
      <c r="B6" s="24">
        <v>6.3099999999999996E-3</v>
      </c>
      <c r="C6" s="25">
        <v>5.0118999999999997E-2</v>
      </c>
      <c r="D6" s="25">
        <v>0.01</v>
      </c>
      <c r="E6" s="24">
        <v>23000000000</v>
      </c>
      <c r="F6" s="25">
        <v>16300000000</v>
      </c>
      <c r="G6" s="25">
        <v>20400000000</v>
      </c>
      <c r="H6" s="30">
        <f t="shared" si="0"/>
        <v>2758018612.4583392</v>
      </c>
      <c r="I6" s="31">
        <f t="shared" si="1"/>
        <v>19900000000</v>
      </c>
    </row>
    <row r="7" spans="1:9" x14ac:dyDescent="0.35">
      <c r="A7" s="9">
        <v>48</v>
      </c>
      <c r="B7" s="24">
        <v>6.3099999999999996E-3</v>
      </c>
      <c r="C7" s="25">
        <v>3.1622999999999998E-2</v>
      </c>
      <c r="D7" s="25">
        <v>3.1622999999999998E-2</v>
      </c>
      <c r="E7" s="24">
        <v>68000000000</v>
      </c>
      <c r="F7" s="25">
        <v>30400000000</v>
      </c>
      <c r="G7" s="25">
        <v>29300000000</v>
      </c>
      <c r="H7" s="30">
        <f t="shared" si="0"/>
        <v>17989688404.441273</v>
      </c>
      <c r="I7" s="31">
        <f t="shared" si="1"/>
        <v>42566666666.666664</v>
      </c>
    </row>
    <row r="8" spans="1:9" x14ac:dyDescent="0.35">
      <c r="A8" s="9">
        <v>56</v>
      </c>
      <c r="B8" s="24"/>
      <c r="C8" s="25">
        <v>5.0118999999999997E-2</v>
      </c>
      <c r="D8" s="25">
        <v>6.3095999999999999E-2</v>
      </c>
      <c r="E8" s="24"/>
      <c r="F8" s="25">
        <v>18400000000</v>
      </c>
      <c r="G8" s="25">
        <v>46700000000</v>
      </c>
      <c r="H8" s="30">
        <f t="shared" si="0"/>
        <v>14150000000</v>
      </c>
      <c r="I8" s="31">
        <f t="shared" si="1"/>
        <v>32550000000</v>
      </c>
    </row>
    <row r="9" spans="1:9" x14ac:dyDescent="0.35">
      <c r="A9" s="9">
        <v>72</v>
      </c>
      <c r="B9" s="24">
        <v>0.125893</v>
      </c>
      <c r="C9" s="25">
        <v>0.251189</v>
      </c>
      <c r="D9" s="25">
        <v>0.125893</v>
      </c>
      <c r="E9" s="24">
        <v>24000000000</v>
      </c>
      <c r="F9" s="25">
        <v>60800000000</v>
      </c>
      <c r="G9" s="25">
        <v>59700000000</v>
      </c>
      <c r="H9" s="30">
        <f t="shared" si="0"/>
        <v>17094313544.437984</v>
      </c>
      <c r="I9" s="31">
        <f t="shared" si="1"/>
        <v>48166666666.666664</v>
      </c>
    </row>
    <row r="10" spans="1:9" x14ac:dyDescent="0.35">
      <c r="A10" s="9">
        <v>80</v>
      </c>
      <c r="B10" s="24"/>
      <c r="C10" s="25">
        <v>0.79432800000000003</v>
      </c>
      <c r="D10" s="25">
        <v>1</v>
      </c>
      <c r="E10" s="24"/>
      <c r="F10" s="25">
        <v>18200000000</v>
      </c>
      <c r="G10" s="25">
        <v>47700000000</v>
      </c>
      <c r="H10" s="30">
        <f t="shared" si="0"/>
        <v>14750000000.000004</v>
      </c>
      <c r="I10" s="31">
        <f t="shared" si="1"/>
        <v>32950000000</v>
      </c>
    </row>
    <row r="11" spans="1:9" x14ac:dyDescent="0.35">
      <c r="A11" s="9">
        <v>96</v>
      </c>
      <c r="B11" s="24">
        <v>0.63095699999999999</v>
      </c>
      <c r="C11" s="25">
        <v>0.79432800000000003</v>
      </c>
      <c r="D11" s="25">
        <v>2.5118860000000001</v>
      </c>
      <c r="E11" s="24">
        <v>33000000000</v>
      </c>
      <c r="F11" s="25">
        <v>32600000000</v>
      </c>
      <c r="G11" s="25">
        <v>42300000000</v>
      </c>
      <c r="H11" s="30">
        <f t="shared" si="0"/>
        <v>4481319250.2009974</v>
      </c>
      <c r="I11" s="31">
        <f t="shared" si="1"/>
        <v>35966666666.666664</v>
      </c>
    </row>
    <row r="12" spans="1:9" x14ac:dyDescent="0.35">
      <c r="A12" s="9">
        <v>120</v>
      </c>
      <c r="B12" s="24">
        <v>0.79432800000000003</v>
      </c>
      <c r="C12" s="25">
        <v>10</v>
      </c>
      <c r="D12" s="25">
        <v>6.3095730000000003</v>
      </c>
      <c r="E12" s="24">
        <v>66000000000</v>
      </c>
      <c r="F12" s="25">
        <v>16300000000</v>
      </c>
      <c r="G12" s="25">
        <v>34700000000</v>
      </c>
      <c r="H12" s="30">
        <f t="shared" si="0"/>
        <v>20516497426.867641</v>
      </c>
      <c r="I12" s="31">
        <f t="shared" si="1"/>
        <v>39000000000</v>
      </c>
    </row>
    <row r="13" spans="1:9" x14ac:dyDescent="0.35">
      <c r="A13" s="9">
        <v>144</v>
      </c>
      <c r="B13" s="27"/>
      <c r="C13" s="28"/>
      <c r="D13" s="28">
        <v>5.0118720000000003</v>
      </c>
      <c r="E13" s="27">
        <v>24000000000</v>
      </c>
      <c r="F13" s="28">
        <v>44500000000</v>
      </c>
      <c r="G13" s="28">
        <v>22100000000</v>
      </c>
      <c r="H13" s="37">
        <f t="shared" si="0"/>
        <v>10141334560.434669</v>
      </c>
      <c r="I13" s="38">
        <f t="shared" si="1"/>
        <v>30200000000</v>
      </c>
    </row>
  </sheetData>
  <pageMargins left="0.7" right="0.7" top="0.75" bottom="0.75" header="0.3" footer="0.3"/>
  <ignoredErrors>
    <ignoredError sqref="H3 H4:H13 I3:I13" formulaRange="1"/>
  </ignoredError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"/>
  <sheetViews>
    <sheetView workbookViewId="0">
      <selection activeCell="D8" sqref="D8"/>
    </sheetView>
  </sheetViews>
  <sheetFormatPr defaultRowHeight="14.5" x14ac:dyDescent="0.35"/>
  <cols>
    <col min="1" max="1" width="12" bestFit="1" customWidth="1"/>
    <col min="2" max="2" width="9" bestFit="1" customWidth="1"/>
    <col min="3" max="3" width="6.81640625" bestFit="1" customWidth="1"/>
    <col min="4" max="4" width="7.81640625" bestFit="1" customWidth="1"/>
    <col min="5" max="6" width="6.81640625" bestFit="1" customWidth="1"/>
  </cols>
  <sheetData>
    <row r="1" spans="1:8" x14ac:dyDescent="0.35">
      <c r="A1" s="7" t="s">
        <v>101</v>
      </c>
      <c r="B1" s="2"/>
      <c r="C1" s="2" t="s">
        <v>2</v>
      </c>
      <c r="D1" s="2" t="s">
        <v>3</v>
      </c>
      <c r="E1" s="2" t="s">
        <v>4</v>
      </c>
      <c r="F1" s="2" t="s">
        <v>80</v>
      </c>
      <c r="G1" s="2" t="s">
        <v>73</v>
      </c>
      <c r="H1" s="2" t="s">
        <v>72</v>
      </c>
    </row>
    <row r="2" spans="1:8" x14ac:dyDescent="0.35">
      <c r="B2" s="2" t="s">
        <v>102</v>
      </c>
      <c r="C2" s="1">
        <v>100</v>
      </c>
      <c r="D2" s="1">
        <v>100</v>
      </c>
      <c r="E2" s="1">
        <v>100</v>
      </c>
      <c r="F2" s="1">
        <v>100</v>
      </c>
      <c r="G2" s="30">
        <f>_xlfn.STDEV.P(C2:F2)</f>
        <v>0</v>
      </c>
      <c r="H2" s="31">
        <f>AVERAGE(C2:F2)</f>
        <v>100</v>
      </c>
    </row>
    <row r="3" spans="1:8" x14ac:dyDescent="0.35">
      <c r="B3" s="2" t="s">
        <v>103</v>
      </c>
      <c r="C3" s="1">
        <v>1.52</v>
      </c>
      <c r="D3" s="1">
        <v>1.1200000000000001</v>
      </c>
      <c r="E3" s="1">
        <v>1.03</v>
      </c>
      <c r="F3" s="1">
        <v>8.6199999999999999E-2</v>
      </c>
      <c r="G3" s="30">
        <f t="shared" ref="G3:G4" si="0">_xlfn.STDEV.P(C3:F3)</f>
        <v>0.52580196604805518</v>
      </c>
      <c r="H3" s="31">
        <f t="shared" ref="H3" si="1">AVERAGE(C3:F3)</f>
        <v>0.93904999999999994</v>
      </c>
    </row>
    <row r="4" spans="1:8" x14ac:dyDescent="0.35">
      <c r="B4" s="2" t="s">
        <v>104</v>
      </c>
      <c r="C4" s="1">
        <v>5.7000000000000002E-3</v>
      </c>
      <c r="D4" s="1">
        <v>5.9100000000000003E-3</v>
      </c>
      <c r="E4" s="1">
        <v>3.3E-3</v>
      </c>
      <c r="F4" s="1">
        <v>1.35E-2</v>
      </c>
      <c r="G4" s="30">
        <f t="shared" si="0"/>
        <v>3.8332778075688694E-3</v>
      </c>
      <c r="H4" s="31">
        <f>AVERAGE(C4:F4)</f>
        <v>7.1024999999999994E-3</v>
      </c>
    </row>
  </sheetData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"/>
  <sheetViews>
    <sheetView tabSelected="1" workbookViewId="0">
      <selection activeCell="M12" sqref="M12"/>
    </sheetView>
  </sheetViews>
  <sheetFormatPr defaultRowHeight="14.5" x14ac:dyDescent="0.35"/>
  <cols>
    <col min="1" max="1" width="7.7265625" bestFit="1" customWidth="1"/>
    <col min="2" max="2" width="14.1796875" bestFit="1" customWidth="1"/>
    <col min="3" max="4" width="5.453125" bestFit="1" customWidth="1"/>
    <col min="5" max="5" width="16.1796875" bestFit="1" customWidth="1"/>
    <col min="6" max="7" width="8.81640625" bestFit="1" customWidth="1"/>
    <col min="8" max="8" width="14.54296875" bestFit="1" customWidth="1"/>
    <col min="9" max="9" width="10.81640625" bestFit="1" customWidth="1"/>
    <col min="10" max="10" width="4.81640625" bestFit="1" customWidth="1"/>
  </cols>
  <sheetData>
    <row r="1" spans="1:13" x14ac:dyDescent="0.35">
      <c r="A1" s="2" t="s">
        <v>93</v>
      </c>
      <c r="B1" s="18" t="s">
        <v>107</v>
      </c>
      <c r="C1" s="19"/>
      <c r="D1" s="19"/>
      <c r="E1" s="19"/>
      <c r="F1" s="32" t="s">
        <v>105</v>
      </c>
      <c r="G1" s="33"/>
      <c r="H1" s="33"/>
      <c r="I1" s="19"/>
      <c r="J1" s="32" t="s">
        <v>106</v>
      </c>
      <c r="K1" s="33"/>
      <c r="L1" s="33"/>
      <c r="M1" s="20"/>
    </row>
    <row r="2" spans="1:13" x14ac:dyDescent="0.35">
      <c r="A2" s="2"/>
      <c r="B2" s="21" t="s">
        <v>2</v>
      </c>
      <c r="C2" s="22" t="s">
        <v>3</v>
      </c>
      <c r="D2" s="22" t="s">
        <v>4</v>
      </c>
      <c r="E2" s="22" t="s">
        <v>72</v>
      </c>
      <c r="F2" s="34" t="s">
        <v>2</v>
      </c>
      <c r="G2" s="35" t="s">
        <v>3</v>
      </c>
      <c r="H2" s="35" t="s">
        <v>4</v>
      </c>
      <c r="I2" s="22" t="s">
        <v>72</v>
      </c>
      <c r="J2" s="34" t="s">
        <v>2</v>
      </c>
      <c r="K2" s="35" t="s">
        <v>3</v>
      </c>
      <c r="L2" s="35" t="s">
        <v>4</v>
      </c>
      <c r="M2" s="23" t="s">
        <v>72</v>
      </c>
    </row>
    <row r="3" spans="1:13" x14ac:dyDescent="0.35">
      <c r="A3" s="4">
        <v>0</v>
      </c>
      <c r="B3" s="40">
        <v>1.1999999999999999E-3</v>
      </c>
      <c r="C3" s="41">
        <v>1E-4</v>
      </c>
      <c r="D3" s="41">
        <v>1.5E-3</v>
      </c>
      <c r="E3" s="30">
        <f>AVERAGE(B3:D3)</f>
        <v>9.3333333333333332E-4</v>
      </c>
      <c r="F3" s="24">
        <v>180000000</v>
      </c>
      <c r="G3" s="25">
        <v>24000000</v>
      </c>
      <c r="H3" s="25">
        <v>1400000</v>
      </c>
      <c r="I3" s="30">
        <f>AVERAGE(F3:H3)</f>
        <v>68466666.666666672</v>
      </c>
      <c r="J3" s="24">
        <v>2100</v>
      </c>
      <c r="K3" s="25">
        <v>18</v>
      </c>
      <c r="L3" s="25">
        <v>21</v>
      </c>
      <c r="M3" s="31">
        <f>AVERAGE(J3:L3)</f>
        <v>713</v>
      </c>
    </row>
    <row r="4" spans="1:13" x14ac:dyDescent="0.35">
      <c r="A4" s="4">
        <v>6</v>
      </c>
      <c r="B4" s="40">
        <v>3.2300000000000002E-2</v>
      </c>
      <c r="C4" s="41">
        <v>0.18870000000000001</v>
      </c>
      <c r="D4" s="41">
        <v>0.1724</v>
      </c>
      <c r="E4" s="30">
        <f t="shared" ref="E4:E6" si="0">AVERAGE(B4:D4)</f>
        <v>0.13113333333333332</v>
      </c>
      <c r="F4" s="24">
        <v>310000</v>
      </c>
      <c r="G4" s="25">
        <v>53000</v>
      </c>
      <c r="H4" s="25">
        <v>58000</v>
      </c>
      <c r="I4" s="30">
        <f t="shared" ref="I4:I6" si="1">AVERAGE(F4:H4)</f>
        <v>140333.33333333334</v>
      </c>
      <c r="J4" s="24">
        <v>100</v>
      </c>
      <c r="K4" s="25">
        <v>100</v>
      </c>
      <c r="L4" s="25">
        <v>100</v>
      </c>
      <c r="M4" s="31">
        <f t="shared" ref="M4:M6" si="2">AVERAGE(J4:L4)</f>
        <v>100</v>
      </c>
    </row>
    <row r="5" spans="1:13" x14ac:dyDescent="0.35">
      <c r="A5" s="4">
        <v>24</v>
      </c>
      <c r="B5" s="40">
        <v>1.4E-2</v>
      </c>
      <c r="C5" s="41">
        <v>2.9600000000000001E-2</v>
      </c>
      <c r="D5" s="41">
        <v>3.3300000000000003E-2</v>
      </c>
      <c r="E5" s="30">
        <f t="shared" si="0"/>
        <v>2.5633333333333331E-2</v>
      </c>
      <c r="F5" s="24">
        <v>7000000</v>
      </c>
      <c r="G5" s="25">
        <v>2600000</v>
      </c>
      <c r="H5" s="25">
        <v>4500000</v>
      </c>
      <c r="I5" s="30">
        <f t="shared" si="1"/>
        <v>4700000</v>
      </c>
      <c r="J5" s="24">
        <v>980</v>
      </c>
      <c r="K5" s="25">
        <v>770</v>
      </c>
      <c r="L5" s="25">
        <v>1500</v>
      </c>
      <c r="M5" s="31">
        <f t="shared" si="2"/>
        <v>1083.3333333333333</v>
      </c>
    </row>
    <row r="6" spans="1:13" x14ac:dyDescent="0.35">
      <c r="A6" s="4">
        <v>30</v>
      </c>
      <c r="B6" s="42">
        <v>2.5899999999999999E-2</v>
      </c>
      <c r="C6" s="43">
        <v>1.84E-2</v>
      </c>
      <c r="D6" s="43">
        <v>1.8499999999999999E-2</v>
      </c>
      <c r="E6" s="37">
        <f t="shared" si="0"/>
        <v>2.0933333333333332E-2</v>
      </c>
      <c r="F6" s="27">
        <v>17000000</v>
      </c>
      <c r="G6" s="28">
        <v>5100000</v>
      </c>
      <c r="H6" s="28">
        <v>13000000</v>
      </c>
      <c r="I6" s="37">
        <f t="shared" si="1"/>
        <v>11700000</v>
      </c>
      <c r="J6" s="27">
        <v>4400</v>
      </c>
      <c r="K6" s="28">
        <v>940</v>
      </c>
      <c r="L6" s="28">
        <v>2400</v>
      </c>
      <c r="M6" s="38">
        <f t="shared" si="2"/>
        <v>258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>
      <selection activeCell="F12" sqref="F12"/>
    </sheetView>
  </sheetViews>
  <sheetFormatPr defaultRowHeight="14.5" x14ac:dyDescent="0.35"/>
  <cols>
    <col min="1" max="1" width="13.1796875" bestFit="1" customWidth="1"/>
    <col min="2" max="2" width="12.26953125" bestFit="1" customWidth="1"/>
    <col min="3" max="6" width="8.81640625" bestFit="1" customWidth="1"/>
    <col min="7" max="8" width="5.81640625" bestFit="1" customWidth="1"/>
  </cols>
  <sheetData>
    <row r="1" spans="1:8" x14ac:dyDescent="0.35">
      <c r="A1" s="7" t="s">
        <v>108</v>
      </c>
      <c r="B1" s="16" t="s">
        <v>115</v>
      </c>
      <c r="C1" s="2">
        <v>1</v>
      </c>
      <c r="D1" s="2">
        <v>2</v>
      </c>
      <c r="E1" s="2">
        <v>1</v>
      </c>
      <c r="F1" s="2">
        <v>2</v>
      </c>
      <c r="G1" s="2">
        <v>1</v>
      </c>
      <c r="H1" s="2">
        <v>2</v>
      </c>
    </row>
    <row r="2" spans="1:8" x14ac:dyDescent="0.35">
      <c r="B2" s="2" t="s">
        <v>116</v>
      </c>
      <c r="C2" s="2">
        <v>3</v>
      </c>
      <c r="D2" s="2">
        <v>3</v>
      </c>
      <c r="E2" s="2">
        <v>24</v>
      </c>
      <c r="F2" s="2">
        <v>24</v>
      </c>
      <c r="G2" s="2">
        <v>48</v>
      </c>
      <c r="H2" s="2">
        <v>48</v>
      </c>
    </row>
    <row r="3" spans="1:8" x14ac:dyDescent="0.35">
      <c r="B3" s="2" t="s">
        <v>87</v>
      </c>
      <c r="C3" s="2" t="s">
        <v>117</v>
      </c>
      <c r="D3" s="2" t="s">
        <v>117</v>
      </c>
      <c r="E3" s="2" t="s">
        <v>117</v>
      </c>
      <c r="F3" s="2" t="s">
        <v>117</v>
      </c>
      <c r="G3" s="2" t="s">
        <v>118</v>
      </c>
      <c r="H3" s="2" t="s">
        <v>118</v>
      </c>
    </row>
    <row r="4" spans="1:8" x14ac:dyDescent="0.35">
      <c r="A4" s="2" t="s">
        <v>109</v>
      </c>
      <c r="B4" s="16" t="s">
        <v>110</v>
      </c>
      <c r="C4" s="1">
        <v>130000</v>
      </c>
      <c r="D4" s="1">
        <v>194444.4</v>
      </c>
      <c r="E4" s="1">
        <v>9027778</v>
      </c>
      <c r="F4" s="1">
        <v>7291667</v>
      </c>
      <c r="G4" s="1">
        <v>7200</v>
      </c>
      <c r="H4" s="1">
        <v>19444</v>
      </c>
    </row>
    <row r="5" spans="1:8" x14ac:dyDescent="0.35">
      <c r="A5" s="2"/>
      <c r="B5" s="16" t="s">
        <v>111</v>
      </c>
      <c r="C5" s="1">
        <v>902777.8</v>
      </c>
      <c r="D5" s="1">
        <v>180555.6</v>
      </c>
      <c r="E5" s="1">
        <v>13888889</v>
      </c>
      <c r="F5" s="1">
        <v>5555556</v>
      </c>
      <c r="G5" s="1">
        <v>10556</v>
      </c>
      <c r="H5" s="1">
        <v>27778</v>
      </c>
    </row>
    <row r="6" spans="1:8" x14ac:dyDescent="0.35">
      <c r="A6" s="2"/>
      <c r="B6" s="16" t="s">
        <v>112</v>
      </c>
      <c r="C6" s="1">
        <v>833333.3</v>
      </c>
      <c r="D6" s="1">
        <v>388888.9</v>
      </c>
      <c r="E6" s="1">
        <v>9375000</v>
      </c>
      <c r="F6" s="1">
        <v>7291667</v>
      </c>
      <c r="G6" s="1">
        <v>11111</v>
      </c>
      <c r="H6" s="1">
        <v>58333</v>
      </c>
    </row>
    <row r="7" spans="1:8" x14ac:dyDescent="0.35">
      <c r="A7" s="2"/>
      <c r="B7" s="16" t="s">
        <v>113</v>
      </c>
      <c r="C7" s="1">
        <v>902777.8</v>
      </c>
      <c r="D7" s="1">
        <v>347222.2</v>
      </c>
      <c r="E7" s="1">
        <v>13888889</v>
      </c>
      <c r="F7" s="1">
        <v>6944444</v>
      </c>
      <c r="G7" s="1">
        <v>10000</v>
      </c>
      <c r="H7" s="1">
        <v>30556</v>
      </c>
    </row>
    <row r="8" spans="1:8" x14ac:dyDescent="0.35">
      <c r="A8" s="2"/>
      <c r="B8" s="16" t="s">
        <v>114</v>
      </c>
      <c r="C8" s="1">
        <v>833333.3</v>
      </c>
      <c r="D8" s="1">
        <v>361111.1</v>
      </c>
      <c r="E8" s="1">
        <v>9375000</v>
      </c>
      <c r="F8" s="1">
        <v>10763889</v>
      </c>
      <c r="G8" s="1">
        <v>10000</v>
      </c>
      <c r="H8" s="1">
        <v>19444</v>
      </c>
    </row>
    <row r="9" spans="1:8" x14ac:dyDescent="0.35">
      <c r="A9" s="2"/>
      <c r="B9" s="16" t="s">
        <v>78</v>
      </c>
      <c r="C9" s="1">
        <v>868055.6</v>
      </c>
      <c r="D9" s="1">
        <v>250000</v>
      </c>
      <c r="E9" s="1">
        <v>11631944</v>
      </c>
      <c r="F9" s="1">
        <v>5555556</v>
      </c>
      <c r="G9" s="1">
        <v>10556</v>
      </c>
      <c r="H9" s="1">
        <v>19444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9"/>
  <sheetViews>
    <sheetView workbookViewId="0">
      <selection activeCell="A19" sqref="A19"/>
    </sheetView>
  </sheetViews>
  <sheetFormatPr defaultRowHeight="14.5" x14ac:dyDescent="0.35"/>
  <cols>
    <col min="1" max="1" width="41.54296875" bestFit="1" customWidth="1"/>
    <col min="2" max="2" width="12.54296875" bestFit="1" customWidth="1"/>
    <col min="3" max="3" width="11.1796875" bestFit="1" customWidth="1"/>
    <col min="4" max="4" width="12.453125" bestFit="1" customWidth="1"/>
    <col min="5" max="5" width="11.81640625" bestFit="1" customWidth="1"/>
    <col min="6" max="6" width="5.81640625" bestFit="1" customWidth="1"/>
  </cols>
  <sheetData>
    <row r="1" spans="1:6" x14ac:dyDescent="0.35">
      <c r="A1" s="7" t="s">
        <v>5</v>
      </c>
      <c r="C1" s="2" t="s">
        <v>6</v>
      </c>
      <c r="D1" s="2" t="s">
        <v>2</v>
      </c>
      <c r="E1" s="2" t="s">
        <v>3</v>
      </c>
      <c r="F1" s="2" t="s">
        <v>4</v>
      </c>
    </row>
    <row r="2" spans="1:6" x14ac:dyDescent="0.35">
      <c r="B2" s="1">
        <v>0</v>
      </c>
      <c r="C2">
        <v>1.6</v>
      </c>
      <c r="D2" s="1">
        <v>17.690000000000001</v>
      </c>
      <c r="E2" s="1">
        <v>15.85</v>
      </c>
      <c r="F2" s="1">
        <v>23.32</v>
      </c>
    </row>
    <row r="3" spans="1:6" x14ac:dyDescent="0.35">
      <c r="B3" s="1">
        <v>-1</v>
      </c>
      <c r="C3">
        <v>0.1</v>
      </c>
      <c r="D3" s="1">
        <v>12.58</v>
      </c>
      <c r="E3" s="1">
        <v>15.03</v>
      </c>
      <c r="F3" s="1">
        <v>26.33</v>
      </c>
    </row>
    <row r="4" spans="1:6" x14ac:dyDescent="0.35">
      <c r="B4" s="1">
        <v>-0.39794000867203799</v>
      </c>
      <c r="C4">
        <v>0.4</v>
      </c>
      <c r="D4" s="1">
        <v>11.62</v>
      </c>
      <c r="E4" s="1">
        <v>14.36</v>
      </c>
      <c r="F4" s="1">
        <v>29.71</v>
      </c>
    </row>
    <row r="5" spans="1:6" x14ac:dyDescent="0.35">
      <c r="B5" s="1">
        <v>0.20411998265592499</v>
      </c>
      <c r="C5">
        <v>6.25</v>
      </c>
      <c r="D5" s="1">
        <v>4.32</v>
      </c>
      <c r="E5" s="1">
        <v>12.37</v>
      </c>
      <c r="F5" s="1">
        <v>22.48</v>
      </c>
    </row>
    <row r="6" spans="1:6" x14ac:dyDescent="0.35">
      <c r="B6" s="1">
        <v>0.79588001734407499</v>
      </c>
      <c r="C6">
        <v>25</v>
      </c>
      <c r="D6" s="1">
        <v>1.81</v>
      </c>
      <c r="E6" s="1">
        <v>4.88</v>
      </c>
      <c r="F6" s="1">
        <v>5.43</v>
      </c>
    </row>
    <row r="7" spans="1:6" x14ac:dyDescent="0.35">
      <c r="B7" s="1">
        <v>1.3979400086720399</v>
      </c>
      <c r="C7">
        <v>100</v>
      </c>
      <c r="D7" s="1">
        <v>1.6</v>
      </c>
      <c r="E7" s="1">
        <v>4.9000000000000004</v>
      </c>
      <c r="F7" s="1">
        <v>2.76</v>
      </c>
    </row>
    <row r="8" spans="1:6" x14ac:dyDescent="0.35">
      <c r="B8" s="1"/>
    </row>
    <row r="9" spans="1:6" x14ac:dyDescent="0.35">
      <c r="A9" s="8" t="s">
        <v>13</v>
      </c>
      <c r="B9" s="9" t="s">
        <v>35</v>
      </c>
      <c r="C9" s="7" t="s">
        <v>36</v>
      </c>
      <c r="D9" s="10" t="s">
        <v>37</v>
      </c>
      <c r="E9" s="10" t="s">
        <v>35</v>
      </c>
    </row>
    <row r="10" spans="1:6" x14ac:dyDescent="0.35">
      <c r="A10" s="11" t="s">
        <v>14</v>
      </c>
      <c r="B10" s="4" t="s">
        <v>43</v>
      </c>
      <c r="D10" s="4">
        <v>-1</v>
      </c>
      <c r="E10" s="4">
        <v>18.498890624188299</v>
      </c>
    </row>
    <row r="11" spans="1:6" x14ac:dyDescent="0.35">
      <c r="A11" s="11" t="s">
        <v>15</v>
      </c>
      <c r="B11" s="4" t="s">
        <v>59</v>
      </c>
      <c r="D11" s="4">
        <v>-0.97986577181208101</v>
      </c>
      <c r="E11" s="4">
        <v>18.498890624188299</v>
      </c>
    </row>
    <row r="12" spans="1:6" x14ac:dyDescent="0.35">
      <c r="A12" s="11" t="s">
        <v>16</v>
      </c>
      <c r="B12" s="4" t="s">
        <v>60</v>
      </c>
      <c r="D12" s="4">
        <v>-0.95973154362416102</v>
      </c>
      <c r="E12" s="4">
        <v>18.498890624188299</v>
      </c>
    </row>
    <row r="13" spans="1:6" x14ac:dyDescent="0.35">
      <c r="A13" s="11" t="s">
        <v>17</v>
      </c>
      <c r="B13" s="4">
        <v>3.5630000000000002</v>
      </c>
      <c r="D13" s="4">
        <v>-0.93959731543624203</v>
      </c>
      <c r="E13" s="4">
        <v>18.498890624188299</v>
      </c>
    </row>
    <row r="14" spans="1:6" x14ac:dyDescent="0.35">
      <c r="A14" s="11" t="s">
        <v>18</v>
      </c>
      <c r="B14" s="4">
        <v>14.94</v>
      </c>
      <c r="D14" s="4">
        <v>-0.91946308724832204</v>
      </c>
      <c r="E14" s="4">
        <v>18.498890624188299</v>
      </c>
    </row>
    <row r="15" spans="1:6" x14ac:dyDescent="0.35">
      <c r="A15" s="11" t="s">
        <v>19</v>
      </c>
      <c r="B15" s="4" t="s">
        <v>61</v>
      </c>
      <c r="D15" s="4">
        <v>-0.89932885906040305</v>
      </c>
      <c r="E15" s="4">
        <v>18.498890624188299</v>
      </c>
    </row>
    <row r="16" spans="1:6" x14ac:dyDescent="0.35">
      <c r="A16" s="11" t="s">
        <v>20</v>
      </c>
      <c r="B16" s="4"/>
      <c r="D16" s="4">
        <v>-0.87919463087248295</v>
      </c>
      <c r="E16" s="4">
        <v>18.498890624188299</v>
      </c>
    </row>
    <row r="17" spans="1:5" x14ac:dyDescent="0.35">
      <c r="A17" s="11" t="s">
        <v>15</v>
      </c>
      <c r="B17" s="4" t="s">
        <v>62</v>
      </c>
      <c r="D17" s="4">
        <v>-0.85906040268456396</v>
      </c>
      <c r="E17" s="4">
        <v>18.498890624188299</v>
      </c>
    </row>
    <row r="18" spans="1:5" x14ac:dyDescent="0.35">
      <c r="A18" s="11" t="s">
        <v>16</v>
      </c>
      <c r="B18" s="4" t="s">
        <v>63</v>
      </c>
      <c r="D18" s="4">
        <v>-0.83892617449664397</v>
      </c>
      <c r="E18" s="4">
        <v>18.498890624188299</v>
      </c>
    </row>
    <row r="19" spans="1:5" x14ac:dyDescent="0.35">
      <c r="A19" s="11" t="s">
        <v>17</v>
      </c>
      <c r="B19" s="4">
        <v>0.48330000000000001</v>
      </c>
      <c r="D19" s="4">
        <v>-0.81879194630872498</v>
      </c>
      <c r="E19" s="4">
        <v>18.498890624188299</v>
      </c>
    </row>
    <row r="20" spans="1:5" x14ac:dyDescent="0.35">
      <c r="A20" s="11" t="s">
        <v>18</v>
      </c>
      <c r="B20" s="4">
        <v>0.6835</v>
      </c>
      <c r="D20" s="4">
        <v>-0.79865771812080499</v>
      </c>
      <c r="E20" s="4">
        <v>18.498890624188299</v>
      </c>
    </row>
    <row r="21" spans="1:5" x14ac:dyDescent="0.35">
      <c r="A21" s="11" t="s">
        <v>21</v>
      </c>
      <c r="B21" s="4"/>
      <c r="D21" s="4">
        <v>-0.778523489932886</v>
      </c>
      <c r="E21" s="4">
        <v>18.498890624188299</v>
      </c>
    </row>
    <row r="22" spans="1:5" x14ac:dyDescent="0.35">
      <c r="A22" s="11" t="s">
        <v>15</v>
      </c>
      <c r="B22" s="4" t="s">
        <v>52</v>
      </c>
      <c r="D22" s="4">
        <v>-0.75838926174496601</v>
      </c>
      <c r="E22" s="4">
        <v>18.498890624188299</v>
      </c>
    </row>
    <row r="23" spans="1:5" x14ac:dyDescent="0.35">
      <c r="A23" s="11" t="s">
        <v>16</v>
      </c>
      <c r="B23" s="4" t="s">
        <v>52</v>
      </c>
      <c r="D23" s="4">
        <v>-0.73825503355704702</v>
      </c>
      <c r="E23" s="4">
        <v>18.498890624188299</v>
      </c>
    </row>
    <row r="24" spans="1:5" x14ac:dyDescent="0.35">
      <c r="A24" s="11" t="s">
        <v>17</v>
      </c>
      <c r="B24" s="4" t="s">
        <v>64</v>
      </c>
      <c r="D24" s="4">
        <v>-0.71812080536912704</v>
      </c>
      <c r="E24" s="4">
        <v>18.498890624188299</v>
      </c>
    </row>
    <row r="25" spans="1:5" x14ac:dyDescent="0.35">
      <c r="A25" s="11" t="s">
        <v>18</v>
      </c>
      <c r="B25" s="4" t="s">
        <v>65</v>
      </c>
      <c r="D25" s="4">
        <v>-0.69798657718120805</v>
      </c>
      <c r="E25" s="4">
        <v>18.498890624188299</v>
      </c>
    </row>
    <row r="26" spans="1:5" x14ac:dyDescent="0.35">
      <c r="A26" s="11" t="s">
        <v>19</v>
      </c>
      <c r="B26" s="4" t="s">
        <v>53</v>
      </c>
      <c r="D26" s="4">
        <v>-0.67785234899328894</v>
      </c>
      <c r="E26" s="4">
        <v>18.498890624188299</v>
      </c>
    </row>
    <row r="27" spans="1:5" x14ac:dyDescent="0.35">
      <c r="A27" s="11" t="s">
        <v>27</v>
      </c>
      <c r="B27" s="4"/>
      <c r="D27" s="4">
        <v>-0.65771812080536896</v>
      </c>
      <c r="E27" s="4">
        <v>18.498890624188299</v>
      </c>
    </row>
    <row r="28" spans="1:5" x14ac:dyDescent="0.35">
      <c r="A28" s="11" t="s">
        <v>28</v>
      </c>
      <c r="B28" s="4">
        <v>2</v>
      </c>
      <c r="D28" s="4">
        <v>-0.63758389261744997</v>
      </c>
      <c r="E28" s="4">
        <v>18.498890624188299</v>
      </c>
    </row>
    <row r="29" spans="1:5" x14ac:dyDescent="0.35">
      <c r="A29" s="11" t="s">
        <v>29</v>
      </c>
      <c r="B29" s="4">
        <v>0.99650000000000005</v>
      </c>
      <c r="D29" s="4">
        <v>-0.61744966442952998</v>
      </c>
      <c r="E29" s="4">
        <v>18.498890624188299</v>
      </c>
    </row>
    <row r="30" spans="1:5" x14ac:dyDescent="0.35">
      <c r="A30" s="11" t="s">
        <v>30</v>
      </c>
      <c r="B30" s="4">
        <v>0.93430000000000002</v>
      </c>
      <c r="D30" s="4">
        <v>-0.59731543624161099</v>
      </c>
      <c r="E30" s="4">
        <v>18.498890624188299</v>
      </c>
    </row>
    <row r="31" spans="1:5" x14ac:dyDescent="0.35">
      <c r="A31" s="11" t="s">
        <v>31</v>
      </c>
      <c r="B31" s="4">
        <v>0.6835</v>
      </c>
      <c r="D31" s="4">
        <v>-0.577181208053691</v>
      </c>
      <c r="E31" s="4">
        <v>18.498890624188299</v>
      </c>
    </row>
    <row r="32" spans="1:5" x14ac:dyDescent="0.35">
      <c r="A32" s="11"/>
      <c r="B32" s="4"/>
      <c r="D32" s="4">
        <v>-0.55704697986577201</v>
      </c>
      <c r="E32" s="4">
        <v>18.498890624188299</v>
      </c>
    </row>
    <row r="33" spans="1:5" x14ac:dyDescent="0.35">
      <c r="A33" s="11" t="s">
        <v>32</v>
      </c>
      <c r="B33" s="4"/>
      <c r="D33" s="4">
        <v>-0.53691275167785202</v>
      </c>
      <c r="E33" s="4">
        <v>18.498890624188299</v>
      </c>
    </row>
    <row r="34" spans="1:5" x14ac:dyDescent="0.35">
      <c r="A34" s="11" t="s">
        <v>33</v>
      </c>
      <c r="B34" s="4">
        <v>6</v>
      </c>
      <c r="D34" s="4">
        <v>-0.51677852348993303</v>
      </c>
      <c r="E34" s="4">
        <v>18.498890624188299</v>
      </c>
    </row>
    <row r="35" spans="1:5" x14ac:dyDescent="0.35">
      <c r="A35" s="11" t="s">
        <v>34</v>
      </c>
      <c r="B35" s="4">
        <v>6</v>
      </c>
      <c r="D35" s="4">
        <v>-0.49664429530201298</v>
      </c>
      <c r="E35" s="4">
        <v>18.498890624188299</v>
      </c>
    </row>
    <row r="36" spans="1:5" x14ac:dyDescent="0.35">
      <c r="D36" s="4">
        <v>-0.47651006711409399</v>
      </c>
      <c r="E36" s="4">
        <v>18.498890624188299</v>
      </c>
    </row>
    <row r="37" spans="1:5" x14ac:dyDescent="0.35">
      <c r="D37" s="4">
        <v>-0.456375838926175</v>
      </c>
      <c r="E37" s="4">
        <v>18.498890624188299</v>
      </c>
    </row>
    <row r="38" spans="1:5" x14ac:dyDescent="0.35">
      <c r="D38" s="4">
        <v>-0.43624161073825501</v>
      </c>
      <c r="E38" s="4">
        <v>18.498890624188299</v>
      </c>
    </row>
    <row r="39" spans="1:5" x14ac:dyDescent="0.35">
      <c r="D39" s="4">
        <v>-0.41610738255033602</v>
      </c>
      <c r="E39" s="4">
        <v>18.498890624188299</v>
      </c>
    </row>
    <row r="40" spans="1:5" x14ac:dyDescent="0.35">
      <c r="D40" s="4">
        <v>-0.39597315436241598</v>
      </c>
      <c r="E40" s="4">
        <v>18.498890624188299</v>
      </c>
    </row>
    <row r="41" spans="1:5" x14ac:dyDescent="0.35">
      <c r="D41" s="4">
        <v>-0.37583892617449699</v>
      </c>
      <c r="E41" s="4">
        <v>18.498890624188299</v>
      </c>
    </row>
    <row r="42" spans="1:5" x14ac:dyDescent="0.35">
      <c r="D42" s="4">
        <v>-0.355704697986577</v>
      </c>
      <c r="E42" s="4">
        <v>18.498890624188299</v>
      </c>
    </row>
    <row r="43" spans="1:5" x14ac:dyDescent="0.35">
      <c r="D43" s="4">
        <v>-0.33557046979865801</v>
      </c>
      <c r="E43" s="4">
        <v>18.498890624188299</v>
      </c>
    </row>
    <row r="44" spans="1:5" x14ac:dyDescent="0.35">
      <c r="D44" s="4">
        <v>-0.31543624161073802</v>
      </c>
      <c r="E44" s="4">
        <v>18.498890624188299</v>
      </c>
    </row>
    <row r="45" spans="1:5" x14ac:dyDescent="0.35">
      <c r="D45" s="4">
        <v>-0.29530201342281898</v>
      </c>
      <c r="E45" s="4">
        <v>18.498890624188299</v>
      </c>
    </row>
    <row r="46" spans="1:5" x14ac:dyDescent="0.35">
      <c r="D46" s="4">
        <v>-0.27516778523489899</v>
      </c>
      <c r="E46" s="4">
        <v>18.498890624188199</v>
      </c>
    </row>
    <row r="47" spans="1:5" x14ac:dyDescent="0.35">
      <c r="D47" s="4">
        <v>-0.25503355704698</v>
      </c>
      <c r="E47" s="4">
        <v>18.498890624187901</v>
      </c>
    </row>
    <row r="48" spans="1:5" x14ac:dyDescent="0.35">
      <c r="D48" s="4">
        <v>-0.23489932885906001</v>
      </c>
      <c r="E48" s="4">
        <v>18.498890624186998</v>
      </c>
    </row>
    <row r="49" spans="4:5" x14ac:dyDescent="0.35">
      <c r="D49" s="4">
        <v>-0.21476510067114099</v>
      </c>
      <c r="E49" s="4">
        <v>18.498890624183201</v>
      </c>
    </row>
    <row r="50" spans="4:5" x14ac:dyDescent="0.35">
      <c r="D50" s="4">
        <v>-0.194630872483222</v>
      </c>
      <c r="E50" s="4">
        <v>18.498890624169</v>
      </c>
    </row>
    <row r="51" spans="4:5" x14ac:dyDescent="0.35">
      <c r="D51" s="4">
        <v>-0.17449664429530201</v>
      </c>
      <c r="E51" s="4">
        <v>18.498890624114299</v>
      </c>
    </row>
    <row r="52" spans="4:5" x14ac:dyDescent="0.35">
      <c r="D52" s="4">
        <v>-0.15436241610738299</v>
      </c>
      <c r="E52" s="4">
        <v>18.498890623905201</v>
      </c>
    </row>
    <row r="53" spans="4:5" x14ac:dyDescent="0.35">
      <c r="D53" s="4">
        <v>-0.134228187919463</v>
      </c>
      <c r="E53" s="4">
        <v>18.498890623104899</v>
      </c>
    </row>
    <row r="54" spans="4:5" x14ac:dyDescent="0.35">
      <c r="D54" s="4">
        <v>-0.114093959731544</v>
      </c>
      <c r="E54" s="4">
        <v>18.498890620041699</v>
      </c>
    </row>
    <row r="55" spans="4:5" x14ac:dyDescent="0.35">
      <c r="D55" s="4">
        <v>-9.3959731543624206E-2</v>
      </c>
      <c r="E55" s="4">
        <v>18.498890608317001</v>
      </c>
    </row>
    <row r="56" spans="4:5" x14ac:dyDescent="0.35">
      <c r="D56" s="4">
        <v>-7.3825503355704702E-2</v>
      </c>
      <c r="E56" s="4">
        <v>18.4988905634407</v>
      </c>
    </row>
    <row r="57" spans="4:5" x14ac:dyDescent="0.35">
      <c r="D57" s="4">
        <v>-5.3691275167785303E-2</v>
      </c>
      <c r="E57" s="4">
        <v>18.498890391675801</v>
      </c>
    </row>
    <row r="58" spans="4:5" x14ac:dyDescent="0.35">
      <c r="D58" s="4">
        <v>-3.35570469798658E-2</v>
      </c>
      <c r="E58" s="4">
        <v>18.4988897342425</v>
      </c>
    </row>
    <row r="59" spans="4:5" x14ac:dyDescent="0.35">
      <c r="D59" s="4">
        <v>-1.34228187919464E-2</v>
      </c>
      <c r="E59" s="4">
        <v>18.4988872179044</v>
      </c>
    </row>
    <row r="60" spans="4:5" x14ac:dyDescent="0.35">
      <c r="D60" s="4">
        <v>6.7114093959730302E-3</v>
      </c>
      <c r="E60" s="4">
        <v>18.4988775865781</v>
      </c>
    </row>
    <row r="61" spans="4:5" x14ac:dyDescent="0.35">
      <c r="D61" s="4">
        <v>2.68456375838926E-2</v>
      </c>
      <c r="E61" s="4">
        <v>18.498840722555698</v>
      </c>
    </row>
    <row r="62" spans="4:5" x14ac:dyDescent="0.35">
      <c r="D62" s="4">
        <v>4.6979865771811902E-2</v>
      </c>
      <c r="E62" s="4">
        <v>18.498699625668799</v>
      </c>
    </row>
    <row r="63" spans="4:5" x14ac:dyDescent="0.35">
      <c r="D63" s="4">
        <v>6.7114093959731405E-2</v>
      </c>
      <c r="E63" s="4">
        <v>18.498159587039801</v>
      </c>
    </row>
    <row r="64" spans="4:5" x14ac:dyDescent="0.35">
      <c r="D64" s="4">
        <v>8.7248322147651006E-2</v>
      </c>
      <c r="E64" s="4">
        <v>18.496092759597602</v>
      </c>
    </row>
    <row r="65" spans="4:5" x14ac:dyDescent="0.35">
      <c r="D65" s="4">
        <v>0.10738255033557</v>
      </c>
      <c r="E65" s="4">
        <v>18.488184581524099</v>
      </c>
    </row>
    <row r="66" spans="4:5" x14ac:dyDescent="0.35">
      <c r="D66" s="4">
        <v>0.12751677852349</v>
      </c>
      <c r="E66" s="4">
        <v>18.4579545566496</v>
      </c>
    </row>
    <row r="67" spans="4:5" x14ac:dyDescent="0.35">
      <c r="D67" s="4">
        <v>0.14765100671140899</v>
      </c>
      <c r="E67" s="4">
        <v>18.342813188125799</v>
      </c>
    </row>
    <row r="68" spans="4:5" x14ac:dyDescent="0.35">
      <c r="D68" s="4">
        <v>0.16778523489932901</v>
      </c>
      <c r="E68" s="4">
        <v>17.910271037619001</v>
      </c>
    </row>
    <row r="69" spans="4:5" x14ac:dyDescent="0.35">
      <c r="D69" s="4">
        <v>0.187919463087248</v>
      </c>
      <c r="E69" s="4">
        <v>16.368477247218699</v>
      </c>
    </row>
    <row r="70" spans="4:5" x14ac:dyDescent="0.35">
      <c r="D70" s="4">
        <v>0.20805369127516801</v>
      </c>
      <c r="E70" s="4">
        <v>11.850416485494501</v>
      </c>
    </row>
    <row r="71" spans="4:5" x14ac:dyDescent="0.35">
      <c r="D71" s="4">
        <v>0.228187919463087</v>
      </c>
      <c r="E71" s="4">
        <v>5.1303245263175299</v>
      </c>
    </row>
    <row r="72" spans="4:5" x14ac:dyDescent="0.35">
      <c r="D72" s="4">
        <v>0.24832214765100699</v>
      </c>
      <c r="E72" s="4">
        <v>3.5660025149985799</v>
      </c>
    </row>
    <row r="73" spans="4:5" x14ac:dyDescent="0.35">
      <c r="D73" s="4">
        <v>0.26845637583892601</v>
      </c>
      <c r="E73" s="4">
        <v>3.5633326536997698</v>
      </c>
    </row>
    <row r="74" spans="4:5" x14ac:dyDescent="0.35">
      <c r="D74" s="4">
        <v>0.288590604026846</v>
      </c>
      <c r="E74" s="4">
        <v>3.5633326536997001</v>
      </c>
    </row>
    <row r="75" spans="4:5" x14ac:dyDescent="0.35">
      <c r="D75" s="4">
        <v>0.30872483221476499</v>
      </c>
      <c r="E75" s="4">
        <v>3.5633326536997001</v>
      </c>
    </row>
    <row r="76" spans="4:5" x14ac:dyDescent="0.35">
      <c r="D76" s="4">
        <v>0.32885906040268398</v>
      </c>
      <c r="E76" s="4">
        <v>3.5633326536997001</v>
      </c>
    </row>
    <row r="77" spans="4:5" x14ac:dyDescent="0.35">
      <c r="D77" s="4">
        <v>0.34899328859060402</v>
      </c>
      <c r="E77" s="4">
        <v>3.5633326536997001</v>
      </c>
    </row>
    <row r="78" spans="4:5" x14ac:dyDescent="0.35">
      <c r="D78" s="4">
        <v>0.36912751677852301</v>
      </c>
      <c r="E78" s="4">
        <v>3.5633326536997001</v>
      </c>
    </row>
    <row r="79" spans="4:5" x14ac:dyDescent="0.35">
      <c r="D79" s="4">
        <v>0.389261744966443</v>
      </c>
      <c r="E79" s="4">
        <v>3.5633326536997001</v>
      </c>
    </row>
    <row r="80" spans="4:5" x14ac:dyDescent="0.35">
      <c r="D80" s="4">
        <v>0.40939597315436199</v>
      </c>
      <c r="E80" s="4">
        <v>3.5633326536997001</v>
      </c>
    </row>
    <row r="81" spans="4:5" x14ac:dyDescent="0.35">
      <c r="D81" s="4">
        <v>0.42953020134228198</v>
      </c>
      <c r="E81" s="4">
        <v>3.5633326536997001</v>
      </c>
    </row>
    <row r="82" spans="4:5" x14ac:dyDescent="0.35">
      <c r="D82" s="4">
        <v>0.44966442953020103</v>
      </c>
      <c r="E82" s="4">
        <v>3.5633326536997001</v>
      </c>
    </row>
    <row r="83" spans="4:5" x14ac:dyDescent="0.35">
      <c r="D83" s="4">
        <v>0.46979865771812102</v>
      </c>
      <c r="E83" s="4">
        <v>3.5633326536997001</v>
      </c>
    </row>
    <row r="84" spans="4:5" x14ac:dyDescent="0.35">
      <c r="D84" s="4">
        <v>0.48993288590604001</v>
      </c>
      <c r="E84" s="4">
        <v>3.5633326536997001</v>
      </c>
    </row>
    <row r="85" spans="4:5" x14ac:dyDescent="0.35">
      <c r="D85" s="4">
        <v>0.51006711409395999</v>
      </c>
      <c r="E85" s="4">
        <v>3.5633326536997001</v>
      </c>
    </row>
    <row r="86" spans="4:5" x14ac:dyDescent="0.35">
      <c r="D86" s="4">
        <v>0.53020134228187898</v>
      </c>
      <c r="E86" s="4">
        <v>3.5633326536997001</v>
      </c>
    </row>
    <row r="87" spans="4:5" x14ac:dyDescent="0.35">
      <c r="D87" s="4">
        <v>0.55033557046979897</v>
      </c>
      <c r="E87" s="4">
        <v>3.5633326536997001</v>
      </c>
    </row>
    <row r="88" spans="4:5" x14ac:dyDescent="0.35">
      <c r="D88" s="4">
        <v>0.57046979865771796</v>
      </c>
      <c r="E88" s="4">
        <v>3.5633326536997001</v>
      </c>
    </row>
    <row r="89" spans="4:5" x14ac:dyDescent="0.35">
      <c r="D89" s="4">
        <v>0.59060402684563695</v>
      </c>
      <c r="E89" s="4">
        <v>3.5633326536997001</v>
      </c>
    </row>
    <row r="90" spans="4:5" x14ac:dyDescent="0.35">
      <c r="D90" s="4">
        <v>0.61073825503355705</v>
      </c>
      <c r="E90" s="4">
        <v>3.5633326536997001</v>
      </c>
    </row>
    <row r="91" spans="4:5" x14ac:dyDescent="0.35">
      <c r="D91" s="4">
        <v>0.63087248322147604</v>
      </c>
      <c r="E91" s="4">
        <v>3.5633326536997001</v>
      </c>
    </row>
    <row r="92" spans="4:5" x14ac:dyDescent="0.35">
      <c r="D92" s="4">
        <v>0.65100671140939603</v>
      </c>
      <c r="E92" s="4">
        <v>3.5633326536997001</v>
      </c>
    </row>
    <row r="93" spans="4:5" x14ac:dyDescent="0.35">
      <c r="D93" s="4">
        <v>0.67114093959731502</v>
      </c>
      <c r="E93" s="4">
        <v>3.5633326536997001</v>
      </c>
    </row>
    <row r="94" spans="4:5" x14ac:dyDescent="0.35">
      <c r="D94" s="4">
        <v>0.69127516778523501</v>
      </c>
      <c r="E94" s="4">
        <v>3.5633326536997001</v>
      </c>
    </row>
    <row r="95" spans="4:5" x14ac:dyDescent="0.35">
      <c r="D95" s="4">
        <v>0.711409395973154</v>
      </c>
      <c r="E95" s="4">
        <v>3.5633326536997001</v>
      </c>
    </row>
    <row r="96" spans="4:5" x14ac:dyDescent="0.35">
      <c r="D96" s="4">
        <v>0.73154362416107399</v>
      </c>
      <c r="E96" s="4">
        <v>3.5633326536997001</v>
      </c>
    </row>
    <row r="97" spans="4:5" x14ac:dyDescent="0.35">
      <c r="D97" s="4">
        <v>0.75167785234899298</v>
      </c>
      <c r="E97" s="4">
        <v>3.5633326536997001</v>
      </c>
    </row>
    <row r="98" spans="4:5" x14ac:dyDescent="0.35">
      <c r="D98" s="4">
        <v>0.77181208053691297</v>
      </c>
      <c r="E98" s="4">
        <v>3.5633326536997001</v>
      </c>
    </row>
    <row r="99" spans="4:5" x14ac:dyDescent="0.35">
      <c r="D99" s="4">
        <v>0.79194630872483196</v>
      </c>
      <c r="E99" s="4">
        <v>3.5633326536997001</v>
      </c>
    </row>
    <row r="100" spans="4:5" x14ac:dyDescent="0.35">
      <c r="D100" s="4">
        <v>0.81208053691275195</v>
      </c>
      <c r="E100" s="4">
        <v>3.5633326536997001</v>
      </c>
    </row>
    <row r="101" spans="4:5" x14ac:dyDescent="0.35">
      <c r="D101" s="4">
        <v>0.83221476510067105</v>
      </c>
      <c r="E101" s="4">
        <v>3.5633326536997001</v>
      </c>
    </row>
    <row r="102" spans="4:5" x14ac:dyDescent="0.35">
      <c r="D102" s="4">
        <v>0.85234899328859104</v>
      </c>
      <c r="E102" s="4">
        <v>3.5633326536997001</v>
      </c>
    </row>
    <row r="103" spans="4:5" x14ac:dyDescent="0.35">
      <c r="D103" s="4">
        <v>0.87248322147651003</v>
      </c>
      <c r="E103" s="4">
        <v>3.5633326536997001</v>
      </c>
    </row>
    <row r="104" spans="4:5" x14ac:dyDescent="0.35">
      <c r="D104" s="4">
        <v>0.89261744966442902</v>
      </c>
      <c r="E104" s="4">
        <v>3.5633326536997001</v>
      </c>
    </row>
    <row r="105" spans="4:5" x14ac:dyDescent="0.35">
      <c r="D105" s="4">
        <v>0.91275167785234901</v>
      </c>
      <c r="E105" s="4">
        <v>3.5633326536997001</v>
      </c>
    </row>
    <row r="106" spans="4:5" x14ac:dyDescent="0.35">
      <c r="D106" s="4">
        <v>0.932885906040268</v>
      </c>
      <c r="E106" s="4">
        <v>3.5633326536997001</v>
      </c>
    </row>
    <row r="107" spans="4:5" x14ac:dyDescent="0.35">
      <c r="D107" s="4">
        <v>0.95302013422818799</v>
      </c>
      <c r="E107" s="4">
        <v>3.5633326536997001</v>
      </c>
    </row>
    <row r="108" spans="4:5" x14ac:dyDescent="0.35">
      <c r="D108" s="4">
        <v>0.97315436241610698</v>
      </c>
      <c r="E108" s="4">
        <v>3.5633326536997001</v>
      </c>
    </row>
    <row r="109" spans="4:5" x14ac:dyDescent="0.35">
      <c r="D109" s="4">
        <v>0.99328859060402697</v>
      </c>
      <c r="E109" s="4">
        <v>3.5633326536997001</v>
      </c>
    </row>
    <row r="110" spans="4:5" x14ac:dyDescent="0.35">
      <c r="D110" s="4">
        <v>1.0134228187919501</v>
      </c>
      <c r="E110" s="4">
        <v>3.5633326536997001</v>
      </c>
    </row>
    <row r="111" spans="4:5" x14ac:dyDescent="0.35">
      <c r="D111" s="4">
        <v>1.0335570469798701</v>
      </c>
      <c r="E111" s="4">
        <v>3.5633326536997001</v>
      </c>
    </row>
    <row r="112" spans="4:5" x14ac:dyDescent="0.35">
      <c r="D112" s="4">
        <v>1.05369127516779</v>
      </c>
      <c r="E112" s="4">
        <v>3.5633326536997001</v>
      </c>
    </row>
    <row r="113" spans="4:5" x14ac:dyDescent="0.35">
      <c r="D113" s="4">
        <v>1.0738255033557</v>
      </c>
      <c r="E113" s="4">
        <v>3.5633326536997001</v>
      </c>
    </row>
    <row r="114" spans="4:5" x14ac:dyDescent="0.35">
      <c r="D114" s="4">
        <v>1.09395973154362</v>
      </c>
      <c r="E114" s="4">
        <v>3.5633326536997001</v>
      </c>
    </row>
    <row r="115" spans="4:5" x14ac:dyDescent="0.35">
      <c r="D115" s="4">
        <v>1.11409395973154</v>
      </c>
      <c r="E115" s="4">
        <v>3.5633326536997001</v>
      </c>
    </row>
    <row r="116" spans="4:5" x14ac:dyDescent="0.35">
      <c r="D116" s="4">
        <v>1.13422818791946</v>
      </c>
      <c r="E116" s="4">
        <v>3.5633326536997001</v>
      </c>
    </row>
    <row r="117" spans="4:5" x14ac:dyDescent="0.35">
      <c r="D117" s="4">
        <v>1.15436241610738</v>
      </c>
      <c r="E117" s="4">
        <v>3.5633326536997001</v>
      </c>
    </row>
    <row r="118" spans="4:5" x14ac:dyDescent="0.35">
      <c r="D118" s="4">
        <v>1.1744966442953</v>
      </c>
      <c r="E118" s="4">
        <v>3.5633326536997001</v>
      </c>
    </row>
    <row r="119" spans="4:5" x14ac:dyDescent="0.35">
      <c r="D119" s="4">
        <v>1.19463087248322</v>
      </c>
      <c r="E119" s="4">
        <v>3.5633326536997001</v>
      </c>
    </row>
    <row r="120" spans="4:5" x14ac:dyDescent="0.35">
      <c r="D120" s="4">
        <v>1.21476510067114</v>
      </c>
      <c r="E120" s="4">
        <v>3.5633326536997001</v>
      </c>
    </row>
    <row r="121" spans="4:5" x14ac:dyDescent="0.35">
      <c r="D121" s="4">
        <v>1.23489932885906</v>
      </c>
      <c r="E121" s="4">
        <v>3.5633326536997001</v>
      </c>
    </row>
    <row r="122" spans="4:5" x14ac:dyDescent="0.35">
      <c r="D122" s="4">
        <v>1.2550335570469799</v>
      </c>
      <c r="E122" s="4">
        <v>3.5633326536997001</v>
      </c>
    </row>
    <row r="123" spans="4:5" x14ac:dyDescent="0.35">
      <c r="D123" s="4">
        <v>1.2751677852348999</v>
      </c>
      <c r="E123" s="4">
        <v>3.5633326536997001</v>
      </c>
    </row>
    <row r="124" spans="4:5" x14ac:dyDescent="0.35">
      <c r="D124" s="4">
        <v>1.2953020134228199</v>
      </c>
      <c r="E124" s="4">
        <v>3.5633326536997001</v>
      </c>
    </row>
    <row r="125" spans="4:5" x14ac:dyDescent="0.35">
      <c r="D125" s="4">
        <v>1.3154362416107399</v>
      </c>
      <c r="E125" s="4">
        <v>3.5633326536997001</v>
      </c>
    </row>
    <row r="126" spans="4:5" x14ac:dyDescent="0.35">
      <c r="D126" s="4">
        <v>1.3355704697986599</v>
      </c>
      <c r="E126" s="4">
        <v>3.5633326536997001</v>
      </c>
    </row>
    <row r="127" spans="4:5" x14ac:dyDescent="0.35">
      <c r="D127" s="4">
        <v>1.3557046979865801</v>
      </c>
      <c r="E127" s="4">
        <v>3.5633326536997001</v>
      </c>
    </row>
    <row r="128" spans="4:5" x14ac:dyDescent="0.35">
      <c r="D128" s="4">
        <v>1.3758389261745001</v>
      </c>
      <c r="E128" s="4">
        <v>3.5633326536997001</v>
      </c>
    </row>
    <row r="129" spans="4:5" x14ac:dyDescent="0.35">
      <c r="D129" s="4">
        <v>1.3959731543624201</v>
      </c>
      <c r="E129" s="4">
        <v>3.5633326536997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0"/>
  <sheetViews>
    <sheetView workbookViewId="0">
      <selection activeCell="A21" sqref="A21"/>
    </sheetView>
  </sheetViews>
  <sheetFormatPr defaultRowHeight="14.5" x14ac:dyDescent="0.35"/>
  <cols>
    <col min="1" max="1" width="40.453125" bestFit="1" customWidth="1"/>
    <col min="2" max="2" width="15.26953125" bestFit="1" customWidth="1"/>
    <col min="3" max="3" width="10" bestFit="1" customWidth="1"/>
    <col min="4" max="4" width="12.453125" style="6" bestFit="1" customWidth="1"/>
    <col min="5" max="5" width="11.81640625" bestFit="1" customWidth="1"/>
    <col min="6" max="6" width="5.81640625" bestFit="1" customWidth="1"/>
  </cols>
  <sheetData>
    <row r="1" spans="1:6" x14ac:dyDescent="0.35">
      <c r="A1" s="7" t="s">
        <v>7</v>
      </c>
      <c r="C1" s="2" t="s">
        <v>8</v>
      </c>
      <c r="D1" s="5" t="s">
        <v>2</v>
      </c>
      <c r="E1" s="2" t="s">
        <v>3</v>
      </c>
      <c r="F1" s="2" t="s">
        <v>4</v>
      </c>
    </row>
    <row r="2" spans="1:6" x14ac:dyDescent="0.35">
      <c r="C2">
        <v>0</v>
      </c>
      <c r="D2" s="4">
        <v>17.690000000000001</v>
      </c>
      <c r="E2" s="1">
        <v>15.85</v>
      </c>
      <c r="F2" s="1">
        <v>23.32</v>
      </c>
    </row>
    <row r="3" spans="1:6" x14ac:dyDescent="0.35">
      <c r="B3" s="1">
        <v>-1.19382002601611</v>
      </c>
      <c r="C3">
        <v>6.4000000000000001E-2</v>
      </c>
      <c r="D3" s="4">
        <v>14.78</v>
      </c>
      <c r="E3" s="1">
        <v>13.35</v>
      </c>
      <c r="F3" s="1">
        <v>23.83</v>
      </c>
    </row>
    <row r="4" spans="1:6" x14ac:dyDescent="0.35">
      <c r="B4" s="1">
        <v>-0.49485002168009401</v>
      </c>
      <c r="C4">
        <v>0.32</v>
      </c>
      <c r="D4" s="4">
        <v>14.75</v>
      </c>
      <c r="E4" s="1">
        <v>16.04</v>
      </c>
      <c r="F4" s="1">
        <v>24.53</v>
      </c>
    </row>
    <row r="5" spans="1:6" x14ac:dyDescent="0.35">
      <c r="B5" s="1">
        <v>0.20411998265592499</v>
      </c>
      <c r="C5">
        <v>1.6</v>
      </c>
      <c r="D5" s="4">
        <v>18.45</v>
      </c>
      <c r="E5" s="1">
        <v>11.19</v>
      </c>
      <c r="F5" s="1">
        <v>16.5</v>
      </c>
    </row>
    <row r="6" spans="1:6" x14ac:dyDescent="0.35">
      <c r="B6" s="1">
        <v>0.90308998699194398</v>
      </c>
      <c r="C6">
        <v>8</v>
      </c>
      <c r="D6" s="4">
        <v>3.94</v>
      </c>
      <c r="E6" s="1">
        <v>2.2799999999999998</v>
      </c>
      <c r="F6" s="1">
        <v>2.27</v>
      </c>
    </row>
    <row r="7" spans="1:6" x14ac:dyDescent="0.35">
      <c r="B7" s="1">
        <v>1.6020599913279601</v>
      </c>
      <c r="C7">
        <v>40</v>
      </c>
      <c r="D7" s="4">
        <v>1.61</v>
      </c>
      <c r="E7" s="1">
        <v>2.06</v>
      </c>
      <c r="F7" s="1">
        <v>3.9</v>
      </c>
    </row>
    <row r="8" spans="1:6" x14ac:dyDescent="0.35">
      <c r="B8" s="1">
        <v>2</v>
      </c>
      <c r="C8">
        <v>100</v>
      </c>
      <c r="D8" s="4">
        <v>2.57</v>
      </c>
      <c r="E8" s="1">
        <v>2.2200000000000002</v>
      </c>
      <c r="F8" s="1">
        <v>2.38</v>
      </c>
    </row>
    <row r="10" spans="1:6" x14ac:dyDescent="0.35">
      <c r="A10" s="8" t="s">
        <v>13</v>
      </c>
      <c r="B10" s="9" t="s">
        <v>35</v>
      </c>
      <c r="C10" s="7" t="s">
        <v>36</v>
      </c>
      <c r="D10" s="10" t="s">
        <v>37</v>
      </c>
      <c r="E10" s="10" t="s">
        <v>35</v>
      </c>
    </row>
    <row r="11" spans="1:6" x14ac:dyDescent="0.35">
      <c r="A11" s="11" t="s">
        <v>14</v>
      </c>
      <c r="B11" s="4"/>
      <c r="D11" s="4">
        <v>-1.19382002601611</v>
      </c>
      <c r="E11" s="4">
        <v>17.908017979741899</v>
      </c>
    </row>
    <row r="12" spans="1:6" x14ac:dyDescent="0.35">
      <c r="A12" s="11" t="s">
        <v>15</v>
      </c>
      <c r="B12" s="4">
        <v>0.81740000000000002</v>
      </c>
      <c r="D12" s="4">
        <v>-1.17238499228446</v>
      </c>
      <c r="E12" s="4">
        <v>17.9074994509247</v>
      </c>
    </row>
    <row r="13" spans="1:6" x14ac:dyDescent="0.35">
      <c r="A13" s="11" t="s">
        <v>16</v>
      </c>
      <c r="B13" s="4">
        <v>4.4779999999999998</v>
      </c>
      <c r="D13" s="4">
        <v>-1.15094995855281</v>
      </c>
      <c r="E13" s="4">
        <v>17.9069287093835</v>
      </c>
    </row>
    <row r="14" spans="1:6" x14ac:dyDescent="0.35">
      <c r="A14" s="11" t="s">
        <v>17</v>
      </c>
      <c r="B14" s="4">
        <v>2.484</v>
      </c>
      <c r="D14" s="4">
        <v>-1.12951492482115</v>
      </c>
      <c r="E14" s="4">
        <v>17.906300499846601</v>
      </c>
    </row>
    <row r="15" spans="1:6" x14ac:dyDescent="0.35">
      <c r="A15" s="11" t="s">
        <v>18</v>
      </c>
      <c r="B15" s="4">
        <v>15.43</v>
      </c>
      <c r="D15" s="4">
        <v>-1.1080798910895</v>
      </c>
      <c r="E15" s="4">
        <v>17.905609038565899</v>
      </c>
    </row>
    <row r="16" spans="1:6" x14ac:dyDescent="0.35">
      <c r="A16" s="11" t="s">
        <v>19</v>
      </c>
      <c r="B16" s="4">
        <v>6.5670000000000002</v>
      </c>
      <c r="D16" s="4">
        <v>-1.08664485735785</v>
      </c>
      <c r="E16" s="4">
        <v>17.904847960272701</v>
      </c>
    </row>
    <row r="17" spans="1:5" x14ac:dyDescent="0.35">
      <c r="A17" s="11" t="s">
        <v>20</v>
      </c>
      <c r="B17" s="4"/>
      <c r="D17" s="4">
        <v>-1.0652098236262</v>
      </c>
      <c r="E17" s="4">
        <v>17.9040102598305</v>
      </c>
    </row>
    <row r="18" spans="1:5" x14ac:dyDescent="0.35">
      <c r="A18" s="11" t="s">
        <v>15</v>
      </c>
      <c r="B18" s="4">
        <v>0.13059999999999999</v>
      </c>
      <c r="D18" s="4">
        <v>-1.04377478989455</v>
      </c>
      <c r="E18" s="4">
        <v>17.903088228059602</v>
      </c>
    </row>
    <row r="19" spans="1:5" x14ac:dyDescent="0.35">
      <c r="A19" s="11" t="s">
        <v>16</v>
      </c>
      <c r="B19" s="4">
        <v>1.0569999999999999</v>
      </c>
      <c r="D19" s="4">
        <v>-1.0223397561629</v>
      </c>
      <c r="E19" s="4">
        <v>17.902073381155599</v>
      </c>
    </row>
    <row r="20" spans="1:5" x14ac:dyDescent="0.35">
      <c r="A20" s="11" t="s">
        <v>17</v>
      </c>
      <c r="B20" s="4">
        <v>0.44080000000000003</v>
      </c>
      <c r="D20" s="4">
        <v>-1.00090472243124</v>
      </c>
      <c r="E20" s="4">
        <v>17.9009563830706</v>
      </c>
    </row>
    <row r="21" spans="1:5" x14ac:dyDescent="0.35">
      <c r="A21" s="11" t="s">
        <v>18</v>
      </c>
      <c r="B21" s="4">
        <v>0.65690000000000004</v>
      </c>
      <c r="D21" s="4">
        <v>-0.97946968869959306</v>
      </c>
      <c r="E21" s="4">
        <v>17.899726960161399</v>
      </c>
    </row>
    <row r="22" spans="1:5" x14ac:dyDescent="0.35">
      <c r="A22" s="11" t="s">
        <v>21</v>
      </c>
      <c r="B22" s="4"/>
      <c r="D22" s="4">
        <v>-0.95803465496794105</v>
      </c>
      <c r="E22" s="4">
        <v>17.898373807346299</v>
      </c>
    </row>
    <row r="23" spans="1:5" x14ac:dyDescent="0.35">
      <c r="A23" s="11" t="s">
        <v>15</v>
      </c>
      <c r="B23" s="4" t="s">
        <v>54</v>
      </c>
      <c r="D23" s="4">
        <v>-0.93659962123628904</v>
      </c>
      <c r="E23" s="4">
        <v>17.8968844849351</v>
      </c>
    </row>
    <row r="24" spans="1:5" x14ac:dyDescent="0.35">
      <c r="A24" s="11" t="s">
        <v>16</v>
      </c>
      <c r="B24" s="4" t="s">
        <v>55</v>
      </c>
      <c r="D24" s="4">
        <v>-0.91516458750463703</v>
      </c>
      <c r="E24" s="4">
        <v>17.8952453052217</v>
      </c>
    </row>
    <row r="25" spans="1:5" x14ac:dyDescent="0.35">
      <c r="A25" s="11" t="s">
        <v>17</v>
      </c>
      <c r="B25" s="4" t="s">
        <v>56</v>
      </c>
      <c r="D25" s="4">
        <v>-0.89372955377298602</v>
      </c>
      <c r="E25" s="4">
        <v>17.893441207839</v>
      </c>
    </row>
    <row r="26" spans="1:5" x14ac:dyDescent="0.35">
      <c r="A26" s="11" t="s">
        <v>18</v>
      </c>
      <c r="B26" s="4" t="s">
        <v>57</v>
      </c>
      <c r="D26" s="4">
        <v>-0.87229452004133401</v>
      </c>
      <c r="E26" s="4">
        <v>17.8914556227848</v>
      </c>
    </row>
    <row r="27" spans="1:5" x14ac:dyDescent="0.35">
      <c r="A27" s="11" t="s">
        <v>19</v>
      </c>
      <c r="B27" s="4" t="s">
        <v>58</v>
      </c>
      <c r="D27" s="4">
        <v>-0.850859486309682</v>
      </c>
      <c r="E27" s="4">
        <v>17.889270319923298</v>
      </c>
    </row>
    <row r="28" spans="1:5" x14ac:dyDescent="0.35">
      <c r="A28" s="11" t="s">
        <v>27</v>
      </c>
      <c r="B28" s="4"/>
      <c r="D28" s="4">
        <v>-0.82942445257802999</v>
      </c>
      <c r="E28" s="4">
        <v>17.8868652436588</v>
      </c>
    </row>
    <row r="29" spans="1:5" x14ac:dyDescent="0.35">
      <c r="A29" s="11" t="s">
        <v>28</v>
      </c>
      <c r="B29" s="4">
        <v>2</v>
      </c>
      <c r="D29" s="4">
        <v>-0.80798941884637898</v>
      </c>
      <c r="E29" s="4">
        <v>17.8842183313566</v>
      </c>
    </row>
    <row r="30" spans="1:5" x14ac:dyDescent="0.35">
      <c r="A30" s="11" t="s">
        <v>29</v>
      </c>
      <c r="B30" s="4">
        <v>0.99760000000000004</v>
      </c>
      <c r="D30" s="4">
        <v>-0.78655438511472697</v>
      </c>
      <c r="E30" s="4">
        <v>17.881305313960599</v>
      </c>
    </row>
    <row r="31" spans="1:5" x14ac:dyDescent="0.35">
      <c r="A31" s="11" t="s">
        <v>30</v>
      </c>
      <c r="B31" s="4">
        <v>0.77859999999999996</v>
      </c>
      <c r="D31" s="4">
        <v>-0.76511935138307496</v>
      </c>
      <c r="E31" s="4">
        <v>17.878099497113801</v>
      </c>
    </row>
    <row r="32" spans="1:5" x14ac:dyDescent="0.35">
      <c r="A32" s="11" t="s">
        <v>31</v>
      </c>
      <c r="B32" s="4">
        <v>0.624</v>
      </c>
      <c r="D32" s="4">
        <v>-0.74368431765142295</v>
      </c>
      <c r="E32" s="4">
        <v>17.874571520944201</v>
      </c>
    </row>
    <row r="33" spans="1:5" x14ac:dyDescent="0.35">
      <c r="A33" s="11"/>
      <c r="B33" s="4"/>
      <c r="D33" s="4">
        <v>-0.72224928391977194</v>
      </c>
      <c r="E33" s="4">
        <v>17.870689096516301</v>
      </c>
    </row>
    <row r="34" spans="1:5" x14ac:dyDescent="0.35">
      <c r="A34" s="11" t="s">
        <v>32</v>
      </c>
      <c r="B34" s="4"/>
      <c r="D34" s="4">
        <v>-0.70081425018812005</v>
      </c>
      <c r="E34" s="4">
        <v>17.866416716777699</v>
      </c>
    </row>
    <row r="35" spans="1:5" x14ac:dyDescent="0.35">
      <c r="A35" s="11" t="s">
        <v>33</v>
      </c>
      <c r="B35" s="4">
        <v>6</v>
      </c>
      <c r="D35" s="4">
        <v>-0.67937921645646804</v>
      </c>
      <c r="E35" s="4">
        <v>17.861715339653699</v>
      </c>
    </row>
    <row r="36" spans="1:5" x14ac:dyDescent="0.35">
      <c r="A36" s="11" t="s">
        <v>34</v>
      </c>
      <c r="B36" s="4">
        <v>6</v>
      </c>
      <c r="D36" s="4">
        <v>-0.65794418272481603</v>
      </c>
      <c r="E36" s="4">
        <v>17.856542040747101</v>
      </c>
    </row>
    <row r="37" spans="1:5" x14ac:dyDescent="0.35">
      <c r="D37" s="4">
        <v>-0.63650914899316502</v>
      </c>
      <c r="E37" s="4">
        <v>17.850849632904598</v>
      </c>
    </row>
    <row r="38" spans="1:5" x14ac:dyDescent="0.35">
      <c r="D38" s="4">
        <v>-0.61507411526151301</v>
      </c>
      <c r="E38" s="4">
        <v>17.844586249698601</v>
      </c>
    </row>
    <row r="39" spans="1:5" x14ac:dyDescent="0.35">
      <c r="D39" s="4">
        <v>-0.593639081529861</v>
      </c>
      <c r="E39" s="4">
        <v>17.837694889659002</v>
      </c>
    </row>
    <row r="40" spans="1:5" x14ac:dyDescent="0.35">
      <c r="D40" s="4">
        <v>-0.57220404779820899</v>
      </c>
      <c r="E40" s="4">
        <v>17.830112917868099</v>
      </c>
    </row>
    <row r="41" spans="1:5" x14ac:dyDescent="0.35">
      <c r="D41" s="4">
        <v>-0.55076901406655798</v>
      </c>
      <c r="E41" s="4">
        <v>17.821771521307799</v>
      </c>
    </row>
    <row r="42" spans="1:5" x14ac:dyDescent="0.35">
      <c r="D42" s="4">
        <v>-0.52933398033490597</v>
      </c>
      <c r="E42" s="4">
        <v>17.8125951141268</v>
      </c>
    </row>
    <row r="43" spans="1:5" x14ac:dyDescent="0.35">
      <c r="D43" s="4">
        <v>-0.50789894660325396</v>
      </c>
      <c r="E43" s="4">
        <v>17.802500688780501</v>
      </c>
    </row>
    <row r="44" spans="1:5" x14ac:dyDescent="0.35">
      <c r="D44" s="4">
        <v>-0.48646391287160201</v>
      </c>
      <c r="E44" s="4">
        <v>17.791397108796701</v>
      </c>
    </row>
    <row r="45" spans="1:5" x14ac:dyDescent="0.35">
      <c r="D45" s="4">
        <v>-0.465028879139951</v>
      </c>
      <c r="E45" s="4">
        <v>17.779184338736801</v>
      </c>
    </row>
    <row r="46" spans="1:5" x14ac:dyDescent="0.35">
      <c r="D46" s="4">
        <v>-0.44359384540829899</v>
      </c>
      <c r="E46" s="4">
        <v>17.7657526067782</v>
      </c>
    </row>
    <row r="47" spans="1:5" x14ac:dyDescent="0.35">
      <c r="D47" s="4">
        <v>-0.42215881167664698</v>
      </c>
      <c r="E47" s="4">
        <v>17.750981495240499</v>
      </c>
    </row>
    <row r="48" spans="1:5" x14ac:dyDescent="0.35">
      <c r="D48" s="4">
        <v>-0.40072377794499497</v>
      </c>
      <c r="E48" s="4">
        <v>17.7347389543372</v>
      </c>
    </row>
    <row r="49" spans="4:5" x14ac:dyDescent="0.35">
      <c r="D49" s="4">
        <v>-0.37928874421334402</v>
      </c>
      <c r="E49" s="4">
        <v>17.716880234477902</v>
      </c>
    </row>
    <row r="50" spans="4:5" x14ac:dyDescent="0.35">
      <c r="D50" s="4">
        <v>-0.35785371048169201</v>
      </c>
      <c r="E50" s="4">
        <v>17.697246732594099</v>
      </c>
    </row>
    <row r="51" spans="4:5" x14ac:dyDescent="0.35">
      <c r="D51" s="4">
        <v>-0.33641867675004</v>
      </c>
      <c r="E51" s="4">
        <v>17.675664748249901</v>
      </c>
    </row>
    <row r="52" spans="4:5" x14ac:dyDescent="0.35">
      <c r="D52" s="4">
        <v>-0.31498364301838799</v>
      </c>
      <c r="E52" s="4">
        <v>17.651944145756602</v>
      </c>
    </row>
    <row r="53" spans="4:5" x14ac:dyDescent="0.35">
      <c r="D53" s="4">
        <v>-0.29354860928673698</v>
      </c>
      <c r="E53" s="4">
        <v>17.625876919192301</v>
      </c>
    </row>
    <row r="54" spans="4:5" x14ac:dyDescent="0.35">
      <c r="D54" s="4">
        <v>-0.27211357555508497</v>
      </c>
      <c r="E54" s="4">
        <v>17.597235658178501</v>
      </c>
    </row>
    <row r="55" spans="4:5" x14ac:dyDescent="0.35">
      <c r="D55" s="4">
        <v>-0.25067854182343302</v>
      </c>
      <c r="E55" s="4">
        <v>17.565771913551099</v>
      </c>
    </row>
    <row r="56" spans="4:5" x14ac:dyDescent="0.35">
      <c r="D56" s="4">
        <v>-0.22924350809178201</v>
      </c>
      <c r="E56" s="4">
        <v>17.531214463764801</v>
      </c>
    </row>
    <row r="57" spans="4:5" x14ac:dyDescent="0.35">
      <c r="D57" s="4">
        <v>-0.20780847436013</v>
      </c>
      <c r="E57" s="4">
        <v>17.4932674850693</v>
      </c>
    </row>
    <row r="58" spans="4:5" x14ac:dyDescent="0.35">
      <c r="D58" s="4">
        <v>-0.18637344062847799</v>
      </c>
      <c r="E58" s="4">
        <v>17.451608631301799</v>
      </c>
    </row>
    <row r="59" spans="4:5" x14ac:dyDescent="0.35">
      <c r="D59" s="4">
        <v>-0.16493840689682601</v>
      </c>
      <c r="E59" s="4">
        <v>17.405887032678699</v>
      </c>
    </row>
    <row r="60" spans="4:5" x14ac:dyDescent="0.35">
      <c r="D60" s="4">
        <v>-0.143503373165174</v>
      </c>
      <c r="E60" s="4">
        <v>17.355721227373099</v>
      </c>
    </row>
    <row r="61" spans="4:5" x14ac:dyDescent="0.35">
      <c r="D61" s="4">
        <v>-0.12206833943352299</v>
      </c>
      <c r="E61" s="4">
        <v>17.3006970451064</v>
      </c>
    </row>
    <row r="62" spans="4:5" x14ac:dyDescent="0.35">
      <c r="D62" s="4">
        <v>-0.100633305701871</v>
      </c>
      <c r="E62" s="4">
        <v>17.240365468638799</v>
      </c>
    </row>
    <row r="63" spans="4:5" x14ac:dyDescent="0.35">
      <c r="D63" s="4">
        <v>-7.9198271970219294E-2</v>
      </c>
      <c r="E63" s="4">
        <v>17.174240507118999</v>
      </c>
    </row>
    <row r="64" spans="4:5" x14ac:dyDescent="0.35">
      <c r="D64" s="4">
        <v>-5.7763238238567501E-2</v>
      </c>
      <c r="E64" s="4">
        <v>17.101797124985499</v>
      </c>
    </row>
    <row r="65" spans="4:5" x14ac:dyDescent="0.35">
      <c r="D65" s="4">
        <v>-3.6328204506915797E-2</v>
      </c>
      <c r="E65" s="4">
        <v>17.022469281729499</v>
      </c>
    </row>
    <row r="66" spans="4:5" x14ac:dyDescent="0.35">
      <c r="D66" s="4">
        <v>-1.4893170775264E-2</v>
      </c>
      <c r="E66" s="4">
        <v>16.9356481515997</v>
      </c>
    </row>
    <row r="67" spans="4:5" x14ac:dyDescent="0.35">
      <c r="D67" s="4">
        <v>6.5418629563878099E-3</v>
      </c>
      <c r="E67" s="4">
        <v>16.840680608514699</v>
      </c>
    </row>
    <row r="68" spans="4:5" x14ac:dyDescent="0.35">
      <c r="D68" s="4">
        <v>2.7976896688039401E-2</v>
      </c>
      <c r="E68" s="4">
        <v>16.736868080284399</v>
      </c>
    </row>
    <row r="69" spans="4:5" x14ac:dyDescent="0.35">
      <c r="D69" s="4">
        <v>4.9411930419691198E-2</v>
      </c>
      <c r="E69" s="4">
        <v>16.6234658979673</v>
      </c>
    </row>
    <row r="70" spans="4:5" x14ac:dyDescent="0.35">
      <c r="D70" s="4">
        <v>7.0846964151343006E-2</v>
      </c>
      <c r="E70" s="4">
        <v>16.499683290946301</v>
      </c>
    </row>
    <row r="71" spans="4:5" x14ac:dyDescent="0.35">
      <c r="D71" s="4">
        <v>9.2281997882994696E-2</v>
      </c>
      <c r="E71" s="4">
        <v>16.364684206160302</v>
      </c>
    </row>
    <row r="72" spans="4:5" x14ac:dyDescent="0.35">
      <c r="D72" s="4">
        <v>0.113717031614647</v>
      </c>
      <c r="E72" s="4">
        <v>16.2175891607864</v>
      </c>
    </row>
    <row r="73" spans="4:5" x14ac:dyDescent="0.35">
      <c r="D73" s="4">
        <v>0.13515206534629801</v>
      </c>
      <c r="E73" s="4">
        <v>16.057478371205299</v>
      </c>
    </row>
    <row r="74" spans="4:5" x14ac:dyDescent="0.35">
      <c r="D74" s="4">
        <v>0.15658709907794999</v>
      </c>
      <c r="E74" s="4">
        <v>15.8833964366752</v>
      </c>
    </row>
    <row r="75" spans="4:5" x14ac:dyDescent="0.35">
      <c r="D75" s="4">
        <v>0.178022132809602</v>
      </c>
      <c r="E75" s="4">
        <v>15.6943588927167</v>
      </c>
    </row>
    <row r="76" spans="4:5" x14ac:dyDescent="0.35">
      <c r="D76" s="4">
        <v>0.19945716654125301</v>
      </c>
      <c r="E76" s="4">
        <v>15.489360985156299</v>
      </c>
    </row>
    <row r="77" spans="4:5" x14ac:dyDescent="0.35">
      <c r="D77" s="4">
        <v>0.22089220027290499</v>
      </c>
      <c r="E77" s="4">
        <v>15.2673890487289</v>
      </c>
    </row>
    <row r="78" spans="4:5" x14ac:dyDescent="0.35">
      <c r="D78" s="4">
        <v>0.242327234004557</v>
      </c>
      <c r="E78" s="4">
        <v>15.0274349008117</v>
      </c>
    </row>
    <row r="79" spans="4:5" x14ac:dyDescent="0.35">
      <c r="D79" s="4">
        <v>0.26376226773620898</v>
      </c>
      <c r="E79" s="4">
        <v>14.7685136768639</v>
      </c>
    </row>
    <row r="80" spans="4:5" x14ac:dyDescent="0.35">
      <c r="D80" s="4">
        <v>0.28519730146785999</v>
      </c>
      <c r="E80" s="4">
        <v>14.4896855337002</v>
      </c>
    </row>
    <row r="81" spans="4:5" x14ac:dyDescent="0.35">
      <c r="D81" s="4">
        <v>0.306632335199512</v>
      </c>
      <c r="E81" s="4">
        <v>14.1900816225693</v>
      </c>
    </row>
    <row r="82" spans="4:5" x14ac:dyDescent="0.35">
      <c r="D82" s="4">
        <v>0.32806736893116401</v>
      </c>
      <c r="E82" s="4">
        <v>13.868934677132501</v>
      </c>
    </row>
    <row r="83" spans="4:5" x14ac:dyDescent="0.35">
      <c r="D83" s="4">
        <v>0.34950240266281601</v>
      </c>
      <c r="E83" s="4">
        <v>13.5256144611827</v>
      </c>
    </row>
    <row r="84" spans="4:5" x14ac:dyDescent="0.35">
      <c r="D84" s="4">
        <v>0.37093743639446702</v>
      </c>
      <c r="E84" s="4">
        <v>13.1596681650209</v>
      </c>
    </row>
    <row r="85" spans="4:5" x14ac:dyDescent="0.35">
      <c r="D85" s="4">
        <v>0.39237247012611898</v>
      </c>
      <c r="E85" s="4">
        <v>12.7708656144621</v>
      </c>
    </row>
    <row r="86" spans="4:5" x14ac:dyDescent="0.35">
      <c r="D86" s="4">
        <v>0.41380750385777099</v>
      </c>
      <c r="E86" s="4">
        <v>12.359248848813101</v>
      </c>
    </row>
    <row r="87" spans="4:5" x14ac:dyDescent="0.35">
      <c r="D87" s="4">
        <v>0.435242537589423</v>
      </c>
      <c r="E87" s="4">
        <v>11.9251852214216</v>
      </c>
    </row>
    <row r="88" spans="4:5" x14ac:dyDescent="0.35">
      <c r="D88" s="4">
        <v>0.45667757132107401</v>
      </c>
      <c r="E88" s="4">
        <v>11.4694226694835</v>
      </c>
    </row>
    <row r="89" spans="4:5" x14ac:dyDescent="0.35">
      <c r="D89" s="4">
        <v>0.47811260505272601</v>
      </c>
      <c r="E89" s="4">
        <v>10.9931451861928</v>
      </c>
    </row>
    <row r="90" spans="4:5" x14ac:dyDescent="0.35">
      <c r="D90" s="4">
        <v>0.49954763878437802</v>
      </c>
      <c r="E90" s="4">
        <v>10.4980258161946</v>
      </c>
    </row>
    <row r="91" spans="4:5" x14ac:dyDescent="0.35">
      <c r="D91" s="4">
        <v>0.52098267251603003</v>
      </c>
      <c r="E91" s="4">
        <v>9.9862737086954994</v>
      </c>
    </row>
    <row r="92" spans="4:5" x14ac:dyDescent="0.35">
      <c r="D92" s="4">
        <v>0.54241770624768104</v>
      </c>
      <c r="E92" s="4">
        <v>9.4606709473716695</v>
      </c>
    </row>
    <row r="93" spans="4:5" x14ac:dyDescent="0.35">
      <c r="D93" s="4">
        <v>0.56385273997933305</v>
      </c>
      <c r="E93" s="4">
        <v>8.9245941062847596</v>
      </c>
    </row>
    <row r="94" spans="4:5" x14ac:dyDescent="0.35">
      <c r="D94" s="4">
        <v>0.58528777371098495</v>
      </c>
      <c r="E94" s="4">
        <v>8.3820148635059795</v>
      </c>
    </row>
    <row r="95" spans="4:5" x14ac:dyDescent="0.35">
      <c r="D95" s="4">
        <v>0.60672280744263696</v>
      </c>
      <c r="E95" s="4">
        <v>7.8374736820532904</v>
      </c>
    </row>
    <row r="96" spans="4:5" x14ac:dyDescent="0.35">
      <c r="D96" s="4">
        <v>0.62815784117428797</v>
      </c>
      <c r="E96" s="4">
        <v>7.2960207173044704</v>
      </c>
    </row>
    <row r="97" spans="4:5" x14ac:dyDescent="0.35">
      <c r="D97" s="4">
        <v>0.64959287490593998</v>
      </c>
      <c r="E97" s="4">
        <v>6.7631189298222498</v>
      </c>
    </row>
    <row r="98" spans="4:5" x14ac:dyDescent="0.35">
      <c r="D98" s="4">
        <v>0.67102790863759199</v>
      </c>
      <c r="E98" s="4">
        <v>6.2445060706415196</v>
      </c>
    </row>
    <row r="99" spans="4:5" x14ac:dyDescent="0.35">
      <c r="D99" s="4">
        <v>0.69246294236924399</v>
      </c>
      <c r="E99" s="4">
        <v>5.7460149226523702</v>
      </c>
    </row>
    <row r="100" spans="4:5" x14ac:dyDescent="0.35">
      <c r="D100" s="4">
        <v>0.713897976100895</v>
      </c>
      <c r="E100" s="4">
        <v>5.2733549954860104</v>
      </c>
    </row>
    <row r="101" spans="4:5" x14ac:dyDescent="0.35">
      <c r="D101" s="4">
        <v>0.73533300983254701</v>
      </c>
      <c r="E101" s="4">
        <v>4.8318636931062997</v>
      </c>
    </row>
    <row r="102" spans="4:5" x14ac:dyDescent="0.35">
      <c r="D102" s="4">
        <v>0.75676804356419902</v>
      </c>
      <c r="E102" s="4">
        <v>4.4262404856720696</v>
      </c>
    </row>
    <row r="103" spans="4:5" x14ac:dyDescent="0.35">
      <c r="D103" s="4">
        <v>0.77820307729585103</v>
      </c>
      <c r="E103" s="4">
        <v>4.0602832175485997</v>
      </c>
    </row>
    <row r="104" spans="4:5" x14ac:dyDescent="0.35">
      <c r="D104" s="4">
        <v>0.79963811102750204</v>
      </c>
      <c r="E104" s="4">
        <v>3.73665046693417</v>
      </c>
    </row>
    <row r="105" spans="4:5" x14ac:dyDescent="0.35">
      <c r="D105" s="4">
        <v>0.82107314475915405</v>
      </c>
      <c r="E105" s="4">
        <v>3.4566766883133702</v>
      </c>
    </row>
    <row r="106" spans="4:5" x14ac:dyDescent="0.35">
      <c r="D106" s="4">
        <v>0.84250817849080595</v>
      </c>
      <c r="E106" s="4">
        <v>3.2202664780947501</v>
      </c>
    </row>
    <row r="107" spans="4:5" x14ac:dyDescent="0.35">
      <c r="D107" s="4">
        <v>0.86394321222245796</v>
      </c>
      <c r="E107" s="4">
        <v>3.0258896561653601</v>
      </c>
    </row>
    <row r="108" spans="4:5" x14ac:dyDescent="0.35">
      <c r="D108" s="4">
        <v>0.88537824595410897</v>
      </c>
      <c r="E108" s="4">
        <v>2.8706894623175501</v>
      </c>
    </row>
    <row r="109" spans="4:5" x14ac:dyDescent="0.35">
      <c r="D109" s="4">
        <v>0.90681327968576098</v>
      </c>
      <c r="E109" s="4">
        <v>2.7507024908276199</v>
      </c>
    </row>
    <row r="110" spans="4:5" x14ac:dyDescent="0.35">
      <c r="D110" s="4">
        <v>0.92824831341741298</v>
      </c>
      <c r="E110" s="4">
        <v>2.6611727253534001</v>
      </c>
    </row>
    <row r="111" spans="4:5" x14ac:dyDescent="0.35">
      <c r="D111" s="4">
        <v>0.94968334714906499</v>
      </c>
      <c r="E111" s="4">
        <v>2.59692611002921</v>
      </c>
    </row>
    <row r="112" spans="4:5" x14ac:dyDescent="0.35">
      <c r="D112" s="4">
        <v>0.971118380880716</v>
      </c>
      <c r="E112" s="4">
        <v>2.5527601991570998</v>
      </c>
    </row>
    <row r="113" spans="4:5" x14ac:dyDescent="0.35">
      <c r="D113" s="4">
        <v>0.99255341461236801</v>
      </c>
      <c r="E113" s="4">
        <v>2.5237991236205501</v>
      </c>
    </row>
    <row r="114" spans="4:5" x14ac:dyDescent="0.35">
      <c r="D114" s="4">
        <v>1.01398844834402</v>
      </c>
      <c r="E114" s="4">
        <v>2.5057695914659801</v>
      </c>
    </row>
    <row r="115" spans="4:5" x14ac:dyDescent="0.35">
      <c r="D115" s="4">
        <v>1.03542348207567</v>
      </c>
      <c r="E115" s="4">
        <v>2.4951686235973498</v>
      </c>
    </row>
    <row r="116" spans="4:5" x14ac:dyDescent="0.35">
      <c r="D116" s="4">
        <v>1.05685851580732</v>
      </c>
      <c r="E116" s="4">
        <v>2.489315004412</v>
      </c>
    </row>
    <row r="117" spans="4:5" x14ac:dyDescent="0.35">
      <c r="D117" s="4">
        <v>1.0782935495389701</v>
      </c>
      <c r="E117" s="4">
        <v>2.4862985003784002</v>
      </c>
    </row>
    <row r="118" spans="4:5" x14ac:dyDescent="0.35">
      <c r="D118" s="4">
        <v>1.0997285832706301</v>
      </c>
      <c r="E118" s="4">
        <v>2.4848577163785301</v>
      </c>
    </row>
    <row r="119" spans="4:5" x14ac:dyDescent="0.35">
      <c r="D119" s="4">
        <v>1.1211636170022801</v>
      </c>
      <c r="E119" s="4">
        <v>2.4842246766340002</v>
      </c>
    </row>
    <row r="120" spans="4:5" x14ac:dyDescent="0.35">
      <c r="D120" s="4">
        <v>1.1425986507339301</v>
      </c>
      <c r="E120" s="4">
        <v>2.4839709300803001</v>
      </c>
    </row>
    <row r="121" spans="4:5" x14ac:dyDescent="0.35">
      <c r="D121" s="4">
        <v>1.1640336844655801</v>
      </c>
      <c r="E121" s="4">
        <v>2.48387897965676</v>
      </c>
    </row>
    <row r="122" spans="4:5" x14ac:dyDescent="0.35">
      <c r="D122" s="4">
        <v>1.1854687181972301</v>
      </c>
      <c r="E122" s="4">
        <v>2.4838491565724699</v>
      </c>
    </row>
    <row r="123" spans="4:5" x14ac:dyDescent="0.35">
      <c r="D123" s="4">
        <v>1.2069037519288901</v>
      </c>
      <c r="E123" s="4">
        <v>2.4838405934176802</v>
      </c>
    </row>
    <row r="124" spans="4:5" x14ac:dyDescent="0.35">
      <c r="D124" s="4">
        <v>1.2283387856605399</v>
      </c>
      <c r="E124" s="4">
        <v>2.48383844276559</v>
      </c>
    </row>
    <row r="125" spans="4:5" x14ac:dyDescent="0.35">
      <c r="D125" s="4">
        <v>1.2497738193921899</v>
      </c>
      <c r="E125" s="4">
        <v>2.48383797650897</v>
      </c>
    </row>
    <row r="126" spans="4:5" x14ac:dyDescent="0.35">
      <c r="D126" s="4">
        <v>1.2712088531238399</v>
      </c>
      <c r="E126" s="4">
        <v>2.4838378905081102</v>
      </c>
    </row>
    <row r="127" spans="4:5" x14ac:dyDescent="0.35">
      <c r="D127" s="4">
        <v>1.2926438868554899</v>
      </c>
      <c r="E127" s="4">
        <v>2.4838378772251599</v>
      </c>
    </row>
    <row r="128" spans="4:5" x14ac:dyDescent="0.35">
      <c r="D128" s="4">
        <v>1.3140789205871399</v>
      </c>
      <c r="E128" s="4">
        <v>2.4838378755369899</v>
      </c>
    </row>
    <row r="129" spans="4:5" x14ac:dyDescent="0.35">
      <c r="D129" s="4">
        <v>1.3355139543187999</v>
      </c>
      <c r="E129" s="4">
        <v>2.4838378753637902</v>
      </c>
    </row>
    <row r="130" spans="4:5" x14ac:dyDescent="0.35">
      <c r="D130" s="4">
        <v>1.3569489880504499</v>
      </c>
      <c r="E130" s="4">
        <v>2.4838378753497499</v>
      </c>
    </row>
    <row r="131" spans="4:5" x14ac:dyDescent="0.35">
      <c r="D131" s="4">
        <v>1.3783840217821</v>
      </c>
      <c r="E131" s="4">
        <v>2.4838378753488701</v>
      </c>
    </row>
    <row r="132" spans="4:5" x14ac:dyDescent="0.35">
      <c r="D132" s="4">
        <v>1.39981905551375</v>
      </c>
      <c r="E132" s="4">
        <v>2.4838378753488199</v>
      </c>
    </row>
    <row r="133" spans="4:5" x14ac:dyDescent="0.35">
      <c r="D133" s="4">
        <v>1.4212540892454</v>
      </c>
      <c r="E133" s="4">
        <v>2.4838378753488199</v>
      </c>
    </row>
    <row r="134" spans="4:5" x14ac:dyDescent="0.35">
      <c r="D134" s="4">
        <v>1.44268912297705</v>
      </c>
      <c r="E134" s="4">
        <v>2.4838378753488199</v>
      </c>
    </row>
    <row r="135" spans="4:5" x14ac:dyDescent="0.35">
      <c r="D135" s="4">
        <v>1.46412415670871</v>
      </c>
      <c r="E135" s="4">
        <v>2.4838378753488199</v>
      </c>
    </row>
    <row r="136" spans="4:5" x14ac:dyDescent="0.35">
      <c r="D136" s="4">
        <v>1.48555919044036</v>
      </c>
      <c r="E136" s="4">
        <v>2.4838378753488199</v>
      </c>
    </row>
    <row r="137" spans="4:5" x14ac:dyDescent="0.35">
      <c r="D137" s="4">
        <v>1.50699422417201</v>
      </c>
      <c r="E137" s="4">
        <v>2.4838378753488199</v>
      </c>
    </row>
    <row r="138" spans="4:5" x14ac:dyDescent="0.35">
      <c r="D138" s="4">
        <v>1.52842925790366</v>
      </c>
      <c r="E138" s="4">
        <v>2.4838378753488199</v>
      </c>
    </row>
    <row r="139" spans="4:5" x14ac:dyDescent="0.35">
      <c r="D139" s="4">
        <v>1.54986429163531</v>
      </c>
      <c r="E139" s="4">
        <v>2.4838378753488199</v>
      </c>
    </row>
    <row r="140" spans="4:5" x14ac:dyDescent="0.35">
      <c r="D140" s="4">
        <v>1.57129932536696</v>
      </c>
      <c r="E140" s="4">
        <v>2.4838378753488199</v>
      </c>
    </row>
    <row r="141" spans="4:5" x14ac:dyDescent="0.35">
      <c r="D141" s="4">
        <v>1.59273435909862</v>
      </c>
      <c r="E141" s="4">
        <v>2.4838378753488199</v>
      </c>
    </row>
    <row r="142" spans="4:5" x14ac:dyDescent="0.35">
      <c r="D142" s="4">
        <v>1.6141693928302701</v>
      </c>
      <c r="E142" s="4">
        <v>2.4838378753488199</v>
      </c>
    </row>
    <row r="143" spans="4:5" x14ac:dyDescent="0.35">
      <c r="D143" s="4">
        <v>1.6356044265619201</v>
      </c>
      <c r="E143" s="4">
        <v>2.4838378753488199</v>
      </c>
    </row>
    <row r="144" spans="4:5" x14ac:dyDescent="0.35">
      <c r="D144" s="4">
        <v>1.6570394602935701</v>
      </c>
      <c r="E144" s="4">
        <v>2.4838378753488199</v>
      </c>
    </row>
    <row r="145" spans="4:5" x14ac:dyDescent="0.35">
      <c r="D145" s="4">
        <v>1.6784744940252201</v>
      </c>
      <c r="E145" s="4">
        <v>2.4838378753488199</v>
      </c>
    </row>
    <row r="146" spans="4:5" x14ac:dyDescent="0.35">
      <c r="D146" s="4">
        <v>1.6999095277568801</v>
      </c>
      <c r="E146" s="4">
        <v>2.4838378753488199</v>
      </c>
    </row>
    <row r="147" spans="4:5" x14ac:dyDescent="0.35">
      <c r="D147" s="4">
        <v>1.7213445614885301</v>
      </c>
      <c r="E147" s="4">
        <v>2.4838378753488199</v>
      </c>
    </row>
    <row r="148" spans="4:5" x14ac:dyDescent="0.35">
      <c r="D148" s="4">
        <v>1.7427795952201799</v>
      </c>
      <c r="E148" s="4">
        <v>2.4838378753488199</v>
      </c>
    </row>
    <row r="149" spans="4:5" x14ac:dyDescent="0.35">
      <c r="D149" s="4">
        <v>1.7642146289518299</v>
      </c>
      <c r="E149" s="4">
        <v>2.4838378753488199</v>
      </c>
    </row>
    <row r="150" spans="4:5" x14ac:dyDescent="0.35">
      <c r="D150" s="4">
        <v>1.7856496626834799</v>
      </c>
      <c r="E150" s="4">
        <v>2.4838378753488199</v>
      </c>
    </row>
    <row r="151" spans="4:5" x14ac:dyDescent="0.35">
      <c r="D151" s="4">
        <v>1.8070846964151299</v>
      </c>
      <c r="E151" s="4">
        <v>2.4838378753488199</v>
      </c>
    </row>
    <row r="152" spans="4:5" x14ac:dyDescent="0.35">
      <c r="D152" s="4">
        <v>1.8285197301467899</v>
      </c>
      <c r="E152" s="4">
        <v>2.4838378753488199</v>
      </c>
    </row>
    <row r="153" spans="4:5" x14ac:dyDescent="0.35">
      <c r="D153" s="4">
        <v>1.8499547638784399</v>
      </c>
      <c r="E153" s="4">
        <v>2.4838378753488199</v>
      </c>
    </row>
    <row r="154" spans="4:5" x14ac:dyDescent="0.35">
      <c r="D154" s="4">
        <v>1.8713897976100899</v>
      </c>
      <c r="E154" s="4">
        <v>2.4838378753488199</v>
      </c>
    </row>
    <row r="155" spans="4:5" x14ac:dyDescent="0.35">
      <c r="D155" s="4">
        <v>1.89282483134174</v>
      </c>
      <c r="E155" s="4">
        <v>2.4838378753488199</v>
      </c>
    </row>
    <row r="156" spans="4:5" x14ac:dyDescent="0.35">
      <c r="D156" s="4">
        <v>1.91425986507339</v>
      </c>
      <c r="E156" s="4">
        <v>2.4838378753488199</v>
      </c>
    </row>
    <row r="157" spans="4:5" x14ac:dyDescent="0.35">
      <c r="D157" s="4">
        <v>1.93569489880504</v>
      </c>
      <c r="E157" s="4">
        <v>2.4838378753488199</v>
      </c>
    </row>
    <row r="158" spans="4:5" x14ac:dyDescent="0.35">
      <c r="D158" s="4">
        <v>1.9571299325367</v>
      </c>
      <c r="E158" s="4">
        <v>2.4838378753488199</v>
      </c>
    </row>
    <row r="159" spans="4:5" x14ac:dyDescent="0.35">
      <c r="D159" s="4">
        <v>1.97856496626835</v>
      </c>
      <c r="E159" s="4">
        <v>2.4838378753488199</v>
      </c>
    </row>
    <row r="160" spans="4:5" x14ac:dyDescent="0.35">
      <c r="D160" s="4">
        <v>2</v>
      </c>
      <c r="E160" s="4">
        <v>2.48383787534881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9"/>
  <sheetViews>
    <sheetView workbookViewId="0">
      <selection activeCell="H6" sqref="H6"/>
    </sheetView>
  </sheetViews>
  <sheetFormatPr defaultRowHeight="14.5" x14ac:dyDescent="0.35"/>
  <cols>
    <col min="1" max="1" width="40.81640625" bestFit="1" customWidth="1"/>
    <col min="2" max="2" width="14.54296875" bestFit="1" customWidth="1"/>
    <col min="3" max="3" width="10.453125" bestFit="1" customWidth="1"/>
    <col min="4" max="4" width="12.453125" style="6" bestFit="1" customWidth="1"/>
    <col min="5" max="5" width="11.81640625" bestFit="1" customWidth="1"/>
    <col min="6" max="6" width="5.81640625" bestFit="1" customWidth="1"/>
  </cols>
  <sheetData>
    <row r="1" spans="1:6" x14ac:dyDescent="0.35">
      <c r="A1" s="7" t="s">
        <v>9</v>
      </c>
      <c r="C1" s="2" t="s">
        <v>10</v>
      </c>
      <c r="D1" s="5" t="s">
        <v>2</v>
      </c>
      <c r="E1" s="2" t="s">
        <v>3</v>
      </c>
      <c r="F1" s="2" t="s">
        <v>4</v>
      </c>
    </row>
    <row r="2" spans="1:6" x14ac:dyDescent="0.35">
      <c r="B2" s="1">
        <v>0</v>
      </c>
      <c r="C2">
        <v>0.64</v>
      </c>
      <c r="D2" s="4">
        <v>17.690000000000001</v>
      </c>
      <c r="E2" s="1">
        <v>15.85</v>
      </c>
      <c r="F2" s="1">
        <v>23.32</v>
      </c>
    </row>
    <row r="3" spans="1:6" x14ac:dyDescent="0.35">
      <c r="B3" s="1">
        <v>0.30102999566398098</v>
      </c>
      <c r="C3">
        <v>2</v>
      </c>
      <c r="D3" s="4">
        <v>14.17</v>
      </c>
      <c r="E3" s="1">
        <v>14.38</v>
      </c>
      <c r="F3" s="1">
        <v>25.31</v>
      </c>
    </row>
    <row r="4" spans="1:6" x14ac:dyDescent="0.35">
      <c r="B4" s="1">
        <v>0.50514997831990605</v>
      </c>
      <c r="C4">
        <v>3.2</v>
      </c>
      <c r="D4" s="4">
        <v>15.81</v>
      </c>
      <c r="E4" s="1">
        <v>13.57</v>
      </c>
      <c r="F4" s="1">
        <v>23.58</v>
      </c>
    </row>
    <row r="5" spans="1:6" x14ac:dyDescent="0.35">
      <c r="B5" s="1">
        <v>1.2041199826559199</v>
      </c>
      <c r="C5">
        <v>16</v>
      </c>
      <c r="D5" s="4">
        <v>17.82</v>
      </c>
      <c r="E5" s="1">
        <v>13.88</v>
      </c>
      <c r="F5" s="1">
        <v>20.72</v>
      </c>
    </row>
    <row r="6" spans="1:6" x14ac:dyDescent="0.35">
      <c r="B6" s="1">
        <v>1.90308998699194</v>
      </c>
      <c r="C6">
        <v>80</v>
      </c>
      <c r="D6" s="4">
        <v>18.66</v>
      </c>
      <c r="E6" s="1">
        <v>14.15</v>
      </c>
      <c r="F6" s="1">
        <v>22.72</v>
      </c>
    </row>
    <row r="7" spans="1:6" x14ac:dyDescent="0.35">
      <c r="B7" s="1">
        <v>2.6020599913279598</v>
      </c>
      <c r="C7">
        <v>400</v>
      </c>
      <c r="D7" s="4">
        <v>15.73</v>
      </c>
      <c r="E7" s="1">
        <v>12.67</v>
      </c>
      <c r="F7" s="1">
        <v>18.53</v>
      </c>
    </row>
    <row r="9" spans="1:6" x14ac:dyDescent="0.35">
      <c r="A9" s="8" t="s">
        <v>13</v>
      </c>
      <c r="B9" s="9" t="s">
        <v>35</v>
      </c>
      <c r="C9" s="7" t="s">
        <v>36</v>
      </c>
      <c r="D9" s="10" t="s">
        <v>37</v>
      </c>
      <c r="E9" s="10" t="s">
        <v>35</v>
      </c>
    </row>
    <row r="10" spans="1:6" x14ac:dyDescent="0.35">
      <c r="A10" s="4" t="s">
        <v>43</v>
      </c>
      <c r="D10" s="4">
        <v>-0.19382002601611301</v>
      </c>
      <c r="E10" s="4"/>
    </row>
    <row r="11" spans="1:6" x14ac:dyDescent="0.35">
      <c r="A11" s="11" t="s">
        <v>14</v>
      </c>
      <c r="B11" s="4"/>
      <c r="D11" s="4">
        <v>-0.175055730597696</v>
      </c>
      <c r="E11" s="4"/>
    </row>
    <row r="12" spans="1:6" x14ac:dyDescent="0.35">
      <c r="A12" s="11" t="s">
        <v>15</v>
      </c>
      <c r="B12" s="4" t="s">
        <v>44</v>
      </c>
      <c r="D12" s="4">
        <v>-0.15629143517928001</v>
      </c>
      <c r="E12" s="4"/>
    </row>
    <row r="13" spans="1:6" x14ac:dyDescent="0.35">
      <c r="A13" s="11" t="s">
        <v>16</v>
      </c>
      <c r="B13" s="4" t="s">
        <v>45</v>
      </c>
      <c r="D13" s="4">
        <v>-0.137527139760863</v>
      </c>
      <c r="E13" s="4"/>
    </row>
    <row r="14" spans="1:6" x14ac:dyDescent="0.35">
      <c r="A14" s="11" t="s">
        <v>17</v>
      </c>
      <c r="B14" s="4" t="s">
        <v>46</v>
      </c>
      <c r="D14" s="4">
        <v>-0.11876284434244699</v>
      </c>
      <c r="E14" s="4"/>
    </row>
    <row r="15" spans="1:6" x14ac:dyDescent="0.35">
      <c r="A15" s="11" t="s">
        <v>18</v>
      </c>
      <c r="B15" s="4" t="s">
        <v>47</v>
      </c>
      <c r="D15" s="4">
        <v>-9.9998548924029998E-2</v>
      </c>
      <c r="E15" s="4"/>
    </row>
    <row r="16" spans="1:6" x14ac:dyDescent="0.35">
      <c r="A16" s="11" t="s">
        <v>19</v>
      </c>
      <c r="B16" s="4" t="s">
        <v>48</v>
      </c>
      <c r="D16" s="4">
        <v>-8.1234253505613405E-2</v>
      </c>
      <c r="E16" s="4"/>
    </row>
    <row r="17" spans="1:5" x14ac:dyDescent="0.35">
      <c r="A17" s="11" t="s">
        <v>20</v>
      </c>
      <c r="B17" s="4"/>
      <c r="D17" s="4">
        <v>-6.2469958087196797E-2</v>
      </c>
      <c r="E17" s="4"/>
    </row>
    <row r="18" spans="1:5" x14ac:dyDescent="0.35">
      <c r="A18" s="11" t="s">
        <v>15</v>
      </c>
      <c r="B18" s="4" t="s">
        <v>49</v>
      </c>
      <c r="D18" s="4">
        <v>-4.3705662668780197E-2</v>
      </c>
      <c r="E18" s="4"/>
    </row>
    <row r="19" spans="1:5" x14ac:dyDescent="0.35">
      <c r="A19" s="11" t="s">
        <v>16</v>
      </c>
      <c r="B19" s="4" t="s">
        <v>50</v>
      </c>
      <c r="D19" s="4">
        <v>-2.49413672503636E-2</v>
      </c>
      <c r="E19" s="4"/>
    </row>
    <row r="20" spans="1:5" x14ac:dyDescent="0.35">
      <c r="A20" s="11" t="s">
        <v>17</v>
      </c>
      <c r="B20" s="4" t="s">
        <v>51</v>
      </c>
      <c r="D20" s="4">
        <v>-6.1770718319470496E-3</v>
      </c>
      <c r="E20" s="4"/>
    </row>
    <row r="21" spans="1:5" x14ac:dyDescent="0.35">
      <c r="A21" s="11" t="s">
        <v>18</v>
      </c>
      <c r="B21" s="4" t="s">
        <v>51</v>
      </c>
      <c r="D21" s="4">
        <v>1.25872235864695E-2</v>
      </c>
      <c r="E21" s="4">
        <v>18.108666146529199</v>
      </c>
    </row>
    <row r="22" spans="1:5" x14ac:dyDescent="0.35">
      <c r="A22" s="11" t="s">
        <v>21</v>
      </c>
      <c r="B22" s="4"/>
      <c r="D22" s="4">
        <v>3.1351519004886197E-2</v>
      </c>
      <c r="E22" s="4">
        <v>18.108666146529199</v>
      </c>
    </row>
    <row r="23" spans="1:5" x14ac:dyDescent="0.35">
      <c r="A23" s="11" t="s">
        <v>15</v>
      </c>
      <c r="B23" s="4" t="s">
        <v>52</v>
      </c>
      <c r="D23" s="4">
        <v>5.0115814423302797E-2</v>
      </c>
      <c r="E23" s="4">
        <v>18.108666146529199</v>
      </c>
    </row>
    <row r="24" spans="1:5" x14ac:dyDescent="0.35">
      <c r="A24" s="11" t="s">
        <v>16</v>
      </c>
      <c r="B24" s="4" t="s">
        <v>52</v>
      </c>
      <c r="D24" s="4">
        <v>6.8880109841719397E-2</v>
      </c>
      <c r="E24" s="4">
        <v>18.108666146529199</v>
      </c>
    </row>
    <row r="25" spans="1:5" x14ac:dyDescent="0.35">
      <c r="A25" s="11" t="s">
        <v>17</v>
      </c>
      <c r="B25" s="4" t="s">
        <v>52</v>
      </c>
      <c r="D25" s="4">
        <v>8.7644405260135894E-2</v>
      </c>
      <c r="E25" s="4">
        <v>18.108666146529199</v>
      </c>
    </row>
    <row r="26" spans="1:5" x14ac:dyDescent="0.35">
      <c r="A26" s="11" t="s">
        <v>18</v>
      </c>
      <c r="B26" s="4" t="s">
        <v>52</v>
      </c>
      <c r="D26" s="4">
        <v>0.106408700678553</v>
      </c>
      <c r="E26" s="4">
        <v>18.108666146529199</v>
      </c>
    </row>
    <row r="27" spans="1:5" x14ac:dyDescent="0.35">
      <c r="A27" s="11" t="s">
        <v>19</v>
      </c>
      <c r="B27" s="4" t="s">
        <v>53</v>
      </c>
      <c r="D27" s="4">
        <v>0.125172996096969</v>
      </c>
      <c r="E27" s="4">
        <v>18.108666146529199</v>
      </c>
    </row>
    <row r="28" spans="1:5" x14ac:dyDescent="0.35">
      <c r="A28" s="11" t="s">
        <v>27</v>
      </c>
      <c r="B28" s="4"/>
      <c r="D28" s="4">
        <v>0.14393729151538601</v>
      </c>
      <c r="E28" s="4">
        <v>18.108666146529199</v>
      </c>
    </row>
    <row r="29" spans="1:5" x14ac:dyDescent="0.35">
      <c r="A29" s="11" t="s">
        <v>28</v>
      </c>
      <c r="B29" s="4">
        <v>2</v>
      </c>
      <c r="D29" s="4">
        <v>0.16270158693380199</v>
      </c>
      <c r="E29" s="4">
        <v>18.108666146529199</v>
      </c>
    </row>
    <row r="30" spans="1:5" x14ac:dyDescent="0.35">
      <c r="A30" s="11" t="s">
        <v>29</v>
      </c>
      <c r="B30" s="4">
        <v>0.77039999999999997</v>
      </c>
      <c r="D30" s="4">
        <v>0.181465882352219</v>
      </c>
      <c r="E30" s="4">
        <v>18.108666146529199</v>
      </c>
    </row>
    <row r="31" spans="1:5" x14ac:dyDescent="0.35">
      <c r="A31" s="11" t="s">
        <v>30</v>
      </c>
      <c r="B31" s="4">
        <v>1.51</v>
      </c>
      <c r="D31" s="4">
        <v>0.20023017777063601</v>
      </c>
      <c r="E31" s="4">
        <v>18.108666146529199</v>
      </c>
    </row>
    <row r="32" spans="1:5" x14ac:dyDescent="0.35">
      <c r="A32" s="11" t="s">
        <v>31</v>
      </c>
      <c r="B32" s="4">
        <v>0.86880000000000002</v>
      </c>
      <c r="D32" s="4">
        <v>0.21899447318905199</v>
      </c>
      <c r="E32" s="4">
        <v>18.108666146529199</v>
      </c>
    </row>
    <row r="33" spans="1:5" x14ac:dyDescent="0.35">
      <c r="B33" s="11"/>
      <c r="C33" s="4"/>
      <c r="D33" s="4">
        <v>0.237758768607469</v>
      </c>
      <c r="E33" s="4">
        <v>18.108666146529199</v>
      </c>
    </row>
    <row r="34" spans="1:5" x14ac:dyDescent="0.35">
      <c r="A34" s="11" t="s">
        <v>32</v>
      </c>
      <c r="B34" s="4"/>
      <c r="D34" s="4">
        <v>0.25652306402588498</v>
      </c>
      <c r="E34" s="4">
        <v>18.108666146529199</v>
      </c>
    </row>
    <row r="35" spans="1:5" x14ac:dyDescent="0.35">
      <c r="A35" s="11" t="s">
        <v>33</v>
      </c>
      <c r="B35" s="4">
        <v>7</v>
      </c>
      <c r="D35" s="4">
        <v>0.27528735944430199</v>
      </c>
      <c r="E35" s="4">
        <v>18.108666146529199</v>
      </c>
    </row>
    <row r="36" spans="1:5" x14ac:dyDescent="0.35">
      <c r="A36" s="11" t="s">
        <v>34</v>
      </c>
      <c r="B36" s="4">
        <v>6</v>
      </c>
      <c r="D36" s="4">
        <v>0.294051654862719</v>
      </c>
      <c r="E36" s="4">
        <v>18.108666146529199</v>
      </c>
    </row>
    <row r="37" spans="1:5" x14ac:dyDescent="0.35">
      <c r="D37" s="4">
        <v>0.31281595028113501</v>
      </c>
      <c r="E37" s="4">
        <v>18.108666146529199</v>
      </c>
    </row>
    <row r="38" spans="1:5" x14ac:dyDescent="0.35">
      <c r="D38" s="4">
        <v>0.33158024569955202</v>
      </c>
      <c r="E38" s="4">
        <v>18.108666146529199</v>
      </c>
    </row>
    <row r="39" spans="1:5" x14ac:dyDescent="0.35">
      <c r="D39" s="4">
        <v>0.35034454111796798</v>
      </c>
      <c r="E39" s="4">
        <v>18.108666146529199</v>
      </c>
    </row>
    <row r="40" spans="1:5" x14ac:dyDescent="0.35">
      <c r="D40" s="4">
        <v>0.36910883653638499</v>
      </c>
      <c r="E40" s="4">
        <v>18.108666146529199</v>
      </c>
    </row>
    <row r="41" spans="1:5" x14ac:dyDescent="0.35">
      <c r="D41" s="4">
        <v>0.387873131954801</v>
      </c>
      <c r="E41" s="4">
        <v>18.108666146529199</v>
      </c>
    </row>
    <row r="42" spans="1:5" x14ac:dyDescent="0.35">
      <c r="D42" s="4">
        <v>0.40663742737321801</v>
      </c>
      <c r="E42" s="4">
        <v>18.108666146529199</v>
      </c>
    </row>
    <row r="43" spans="1:5" x14ac:dyDescent="0.35">
      <c r="D43" s="4">
        <v>0.42540172279163502</v>
      </c>
      <c r="E43" s="4">
        <v>18.108666146529199</v>
      </c>
    </row>
    <row r="44" spans="1:5" x14ac:dyDescent="0.35">
      <c r="D44" s="4">
        <v>0.44416601821005097</v>
      </c>
      <c r="E44" s="4">
        <v>18.108666146529199</v>
      </c>
    </row>
    <row r="45" spans="1:5" x14ac:dyDescent="0.35">
      <c r="D45" s="4">
        <v>0.46293031362846798</v>
      </c>
      <c r="E45" s="4">
        <v>18.108666146529199</v>
      </c>
    </row>
    <row r="46" spans="1:5" x14ac:dyDescent="0.35">
      <c r="D46" s="4">
        <v>0.48169460904688399</v>
      </c>
      <c r="E46" s="4">
        <v>18.108666146529199</v>
      </c>
    </row>
    <row r="47" spans="1:5" x14ac:dyDescent="0.35">
      <c r="D47" s="4">
        <v>0.50045890446530095</v>
      </c>
      <c r="E47" s="4">
        <v>18.108666146529199</v>
      </c>
    </row>
    <row r="48" spans="1:5" x14ac:dyDescent="0.35">
      <c r="D48" s="4">
        <v>0.51922319988371801</v>
      </c>
      <c r="E48" s="4">
        <v>18.108666146529199</v>
      </c>
    </row>
    <row r="49" spans="4:5" x14ac:dyDescent="0.35">
      <c r="D49" s="4">
        <v>0.53798749530213397</v>
      </c>
      <c r="E49" s="4">
        <v>18.108666146529199</v>
      </c>
    </row>
    <row r="50" spans="4:5" x14ac:dyDescent="0.35">
      <c r="D50" s="4">
        <v>0.55675179072055103</v>
      </c>
      <c r="E50" s="4">
        <v>18.108666146529199</v>
      </c>
    </row>
    <row r="51" spans="4:5" x14ac:dyDescent="0.35">
      <c r="D51" s="4">
        <v>0.57551608613896699</v>
      </c>
      <c r="E51" s="4">
        <v>18.108666146529199</v>
      </c>
    </row>
    <row r="52" spans="4:5" x14ac:dyDescent="0.35">
      <c r="D52" s="4">
        <v>0.59428038155738405</v>
      </c>
      <c r="E52" s="4">
        <v>18.108666146529199</v>
      </c>
    </row>
    <row r="53" spans="4:5" x14ac:dyDescent="0.35">
      <c r="D53" s="4">
        <v>0.61304467697580101</v>
      </c>
      <c r="E53" s="4">
        <v>18.108666146529199</v>
      </c>
    </row>
    <row r="54" spans="4:5" x14ac:dyDescent="0.35">
      <c r="D54" s="4">
        <v>0.63180897239421696</v>
      </c>
      <c r="E54" s="4">
        <v>18.108666146529199</v>
      </c>
    </row>
    <row r="55" spans="4:5" x14ac:dyDescent="0.35">
      <c r="D55" s="4">
        <v>0.65057326781263403</v>
      </c>
      <c r="E55" s="4">
        <v>18.108666146529199</v>
      </c>
    </row>
    <row r="56" spans="4:5" x14ac:dyDescent="0.35">
      <c r="D56" s="4">
        <v>0.66933756323104998</v>
      </c>
      <c r="E56" s="4">
        <v>18.108666146529199</v>
      </c>
    </row>
    <row r="57" spans="4:5" x14ac:dyDescent="0.35">
      <c r="D57" s="4">
        <v>0.68810185864946705</v>
      </c>
      <c r="E57" s="4">
        <v>18.108666146529199</v>
      </c>
    </row>
    <row r="58" spans="4:5" x14ac:dyDescent="0.35">
      <c r="D58" s="4">
        <v>0.706866154067884</v>
      </c>
      <c r="E58" s="4">
        <v>18.108666146529199</v>
      </c>
    </row>
    <row r="59" spans="4:5" x14ac:dyDescent="0.35">
      <c r="D59" s="4">
        <v>0.72563044948629996</v>
      </c>
      <c r="E59" s="4">
        <v>18.108666146529199</v>
      </c>
    </row>
    <row r="60" spans="4:5" x14ac:dyDescent="0.35">
      <c r="D60" s="4">
        <v>0.74439474490471702</v>
      </c>
      <c r="E60" s="4">
        <v>18.108666146529199</v>
      </c>
    </row>
    <row r="61" spans="4:5" x14ac:dyDescent="0.35">
      <c r="D61" s="4">
        <v>0.76315904032313298</v>
      </c>
      <c r="E61" s="4">
        <v>18.108666146529199</v>
      </c>
    </row>
    <row r="62" spans="4:5" x14ac:dyDescent="0.35">
      <c r="D62" s="4">
        <v>0.78192333574155004</v>
      </c>
      <c r="E62" s="4">
        <v>18.108666146529199</v>
      </c>
    </row>
    <row r="63" spans="4:5" x14ac:dyDescent="0.35">
      <c r="D63" s="4">
        <v>0.80068763115996699</v>
      </c>
      <c r="E63" s="4">
        <v>18.108666146529199</v>
      </c>
    </row>
    <row r="64" spans="4:5" x14ac:dyDescent="0.35">
      <c r="D64" s="4">
        <v>0.81945192657838295</v>
      </c>
      <c r="E64" s="4">
        <v>18.108666146529199</v>
      </c>
    </row>
    <row r="65" spans="4:5" x14ac:dyDescent="0.35">
      <c r="D65" s="4">
        <v>0.83821622199680001</v>
      </c>
      <c r="E65" s="4">
        <v>18.108666146529199</v>
      </c>
    </row>
    <row r="66" spans="4:5" x14ac:dyDescent="0.35">
      <c r="D66" s="4">
        <v>0.85698051741521597</v>
      </c>
      <c r="E66" s="4">
        <v>18.108666146529199</v>
      </c>
    </row>
    <row r="67" spans="4:5" x14ac:dyDescent="0.35">
      <c r="D67" s="4">
        <v>0.87574481283363304</v>
      </c>
      <c r="E67" s="4">
        <v>18.108666146529199</v>
      </c>
    </row>
    <row r="68" spans="4:5" x14ac:dyDescent="0.35">
      <c r="D68" s="4">
        <v>0.89450910825204999</v>
      </c>
      <c r="E68" s="4">
        <v>18.108666146529099</v>
      </c>
    </row>
    <row r="69" spans="4:5" x14ac:dyDescent="0.35">
      <c r="D69" s="4">
        <v>0.91327340367046606</v>
      </c>
      <c r="E69" s="4">
        <v>18.108666146529099</v>
      </c>
    </row>
    <row r="70" spans="4:5" x14ac:dyDescent="0.35">
      <c r="D70" s="4">
        <v>0.93203769908888301</v>
      </c>
      <c r="E70" s="4">
        <v>18.108666146529099</v>
      </c>
    </row>
    <row r="71" spans="4:5" x14ac:dyDescent="0.35">
      <c r="D71" s="4">
        <v>0.95080199450729896</v>
      </c>
      <c r="E71" s="4">
        <v>18.108666146529099</v>
      </c>
    </row>
    <row r="72" spans="4:5" x14ac:dyDescent="0.35">
      <c r="D72" s="4">
        <v>0.96956628992571603</v>
      </c>
      <c r="E72" s="4">
        <v>18.108666146529</v>
      </c>
    </row>
    <row r="73" spans="4:5" x14ac:dyDescent="0.35">
      <c r="D73" s="4">
        <v>0.98833058534413298</v>
      </c>
      <c r="E73" s="4">
        <v>18.1086661465289</v>
      </c>
    </row>
    <row r="74" spans="4:5" x14ac:dyDescent="0.35">
      <c r="D74" s="4">
        <v>1.0070948807625499</v>
      </c>
      <c r="E74" s="4">
        <v>18.108666146528801</v>
      </c>
    </row>
    <row r="75" spans="4:5" x14ac:dyDescent="0.35">
      <c r="D75" s="4">
        <v>1.0258591761809699</v>
      </c>
      <c r="E75" s="4">
        <v>18.108666146528702</v>
      </c>
    </row>
    <row r="76" spans="4:5" x14ac:dyDescent="0.35">
      <c r="D76" s="4">
        <v>1.0446234715993801</v>
      </c>
      <c r="E76" s="4">
        <v>18.108666146528499</v>
      </c>
    </row>
    <row r="77" spans="4:5" x14ac:dyDescent="0.35">
      <c r="D77" s="4">
        <v>1.0633877670178</v>
      </c>
      <c r="E77" s="4">
        <v>18.108666146528201</v>
      </c>
    </row>
    <row r="78" spans="4:5" x14ac:dyDescent="0.35">
      <c r="D78" s="4">
        <v>1.08215206243622</v>
      </c>
      <c r="E78" s="4">
        <v>18.1086661465277</v>
      </c>
    </row>
    <row r="79" spans="4:5" x14ac:dyDescent="0.35">
      <c r="D79" s="4">
        <v>1.1009163578546299</v>
      </c>
      <c r="E79" s="4">
        <v>18.108666146527099</v>
      </c>
    </row>
    <row r="80" spans="4:5" x14ac:dyDescent="0.35">
      <c r="D80" s="4">
        <v>1.1196806532730501</v>
      </c>
      <c r="E80" s="4">
        <v>18.1086661465263</v>
      </c>
    </row>
    <row r="81" spans="4:5" x14ac:dyDescent="0.35">
      <c r="D81" s="4">
        <v>1.1384449486914701</v>
      </c>
      <c r="E81" s="4">
        <v>18.108666146525</v>
      </c>
    </row>
    <row r="82" spans="4:5" x14ac:dyDescent="0.35">
      <c r="D82" s="4">
        <v>1.15720924410988</v>
      </c>
      <c r="E82" s="4">
        <v>18.108666146523301</v>
      </c>
    </row>
    <row r="83" spans="4:5" x14ac:dyDescent="0.35">
      <c r="D83" s="4">
        <v>1.1759735395283</v>
      </c>
      <c r="E83" s="4">
        <v>18.108666146520701</v>
      </c>
    </row>
    <row r="84" spans="4:5" x14ac:dyDescent="0.35">
      <c r="D84" s="4">
        <v>1.1947378349467199</v>
      </c>
      <c r="E84" s="4">
        <v>18.108666146517201</v>
      </c>
    </row>
    <row r="85" spans="4:5" x14ac:dyDescent="0.35">
      <c r="D85" s="4">
        <v>1.2135021303651301</v>
      </c>
      <c r="E85" s="4">
        <v>18.1086661465121</v>
      </c>
    </row>
    <row r="86" spans="4:5" x14ac:dyDescent="0.35">
      <c r="D86" s="4">
        <v>1.2322664257835501</v>
      </c>
      <c r="E86" s="4">
        <v>18.108666146504898</v>
      </c>
    </row>
    <row r="87" spans="4:5" x14ac:dyDescent="0.35">
      <c r="D87" s="4">
        <v>1.25103072120197</v>
      </c>
      <c r="E87" s="4">
        <v>18.108666146494599</v>
      </c>
    </row>
    <row r="88" spans="4:5" x14ac:dyDescent="0.35">
      <c r="D88" s="4">
        <v>1.26979501662038</v>
      </c>
      <c r="E88" s="4">
        <v>18.108666146480001</v>
      </c>
    </row>
    <row r="89" spans="4:5" x14ac:dyDescent="0.35">
      <c r="D89" s="4">
        <v>1.2885593120387999</v>
      </c>
      <c r="E89" s="4">
        <v>18.1086661464591</v>
      </c>
    </row>
    <row r="90" spans="4:5" x14ac:dyDescent="0.35">
      <c r="D90" s="4">
        <v>1.3073236074572101</v>
      </c>
      <c r="E90" s="4">
        <v>18.108666146429499</v>
      </c>
    </row>
    <row r="91" spans="4:5" x14ac:dyDescent="0.35">
      <c r="D91" s="4">
        <v>1.3260879028756301</v>
      </c>
      <c r="E91" s="4">
        <v>18.1086661463873</v>
      </c>
    </row>
    <row r="92" spans="4:5" x14ac:dyDescent="0.35">
      <c r="D92" s="4">
        <v>1.34485219829405</v>
      </c>
      <c r="E92" s="4">
        <v>18.108666146327401</v>
      </c>
    </row>
    <row r="93" spans="4:5" x14ac:dyDescent="0.35">
      <c r="D93" s="4">
        <v>1.36361649371246</v>
      </c>
      <c r="E93" s="4">
        <v>18.108666146242001</v>
      </c>
    </row>
    <row r="94" spans="4:5" x14ac:dyDescent="0.35">
      <c r="D94" s="4">
        <v>1.3823807891308799</v>
      </c>
      <c r="E94" s="4">
        <v>18.108666146120498</v>
      </c>
    </row>
    <row r="95" spans="4:5" x14ac:dyDescent="0.35">
      <c r="D95" s="4">
        <v>1.4011450845493001</v>
      </c>
      <c r="E95" s="4">
        <v>18.108666145947701</v>
      </c>
    </row>
    <row r="96" spans="4:5" x14ac:dyDescent="0.35">
      <c r="D96" s="4">
        <v>1.4199093799677101</v>
      </c>
      <c r="E96" s="4">
        <v>18.1086661457018</v>
      </c>
    </row>
    <row r="97" spans="4:5" x14ac:dyDescent="0.35">
      <c r="D97" s="4">
        <v>1.43867367538613</v>
      </c>
      <c r="E97" s="4">
        <v>18.108666145351901</v>
      </c>
    </row>
    <row r="98" spans="4:5" x14ac:dyDescent="0.35">
      <c r="D98" s="4">
        <v>1.45743797080455</v>
      </c>
      <c r="E98" s="4">
        <v>18.108666144853999</v>
      </c>
    </row>
    <row r="99" spans="4:5" x14ac:dyDescent="0.35">
      <c r="D99" s="4">
        <v>1.4762022662229599</v>
      </c>
      <c r="E99" s="4">
        <v>18.108666144145602</v>
      </c>
    </row>
    <row r="100" spans="4:5" x14ac:dyDescent="0.35">
      <c r="D100" s="4">
        <v>1.4949665616413801</v>
      </c>
      <c r="E100" s="4">
        <v>18.108666143137501</v>
      </c>
    </row>
    <row r="101" spans="4:5" x14ac:dyDescent="0.35">
      <c r="D101" s="4">
        <v>1.5137308570598</v>
      </c>
      <c r="E101" s="4">
        <v>18.1086661417032</v>
      </c>
    </row>
    <row r="102" spans="4:5" x14ac:dyDescent="0.35">
      <c r="D102" s="4">
        <v>1.53249515247821</v>
      </c>
      <c r="E102" s="4">
        <v>18.108666139662301</v>
      </c>
    </row>
    <row r="103" spans="4:5" x14ac:dyDescent="0.35">
      <c r="D103" s="4">
        <v>1.55125944789663</v>
      </c>
      <c r="E103" s="4">
        <v>18.108666136758199</v>
      </c>
    </row>
    <row r="104" spans="4:5" x14ac:dyDescent="0.35">
      <c r="D104" s="4">
        <v>1.5700237433150499</v>
      </c>
      <c r="E104" s="4">
        <v>18.108666132625999</v>
      </c>
    </row>
    <row r="105" spans="4:5" x14ac:dyDescent="0.35">
      <c r="D105" s="4">
        <v>1.5887880387334601</v>
      </c>
      <c r="E105" s="4">
        <v>18.1086661267463</v>
      </c>
    </row>
    <row r="106" spans="4:5" x14ac:dyDescent="0.35">
      <c r="D106" s="4">
        <v>1.60755233415188</v>
      </c>
      <c r="E106" s="4">
        <v>18.10866611838</v>
      </c>
    </row>
    <row r="107" spans="4:5" x14ac:dyDescent="0.35">
      <c r="D107" s="4">
        <v>1.6263166295703</v>
      </c>
      <c r="E107" s="4">
        <v>18.108666106475599</v>
      </c>
    </row>
    <row r="108" spans="4:5" x14ac:dyDescent="0.35">
      <c r="D108" s="4">
        <v>1.6450809249887099</v>
      </c>
      <c r="E108" s="4">
        <v>18.108666089536801</v>
      </c>
    </row>
    <row r="109" spans="4:5" x14ac:dyDescent="0.35">
      <c r="D109" s="4">
        <v>1.6638452204071299</v>
      </c>
      <c r="E109" s="4">
        <v>18.108666065434502</v>
      </c>
    </row>
    <row r="110" spans="4:5" x14ac:dyDescent="0.35">
      <c r="D110" s="4">
        <v>1.6826095158255501</v>
      </c>
      <c r="E110" s="4">
        <v>18.108666031139201</v>
      </c>
    </row>
    <row r="111" spans="4:5" x14ac:dyDescent="0.35">
      <c r="D111" s="4">
        <v>1.70137381124396</v>
      </c>
      <c r="E111" s="4">
        <v>18.108665982340298</v>
      </c>
    </row>
    <row r="112" spans="4:5" x14ac:dyDescent="0.35">
      <c r="D112" s="4">
        <v>1.72013810666238</v>
      </c>
      <c r="E112" s="4">
        <v>18.108665912904101</v>
      </c>
    </row>
    <row r="113" spans="4:5" x14ac:dyDescent="0.35">
      <c r="D113" s="4">
        <v>1.7389024020807999</v>
      </c>
      <c r="E113" s="4">
        <v>18.108665814102999</v>
      </c>
    </row>
    <row r="114" spans="4:5" x14ac:dyDescent="0.35">
      <c r="D114" s="4">
        <v>1.7576666974992099</v>
      </c>
      <c r="E114" s="4">
        <v>18.108665673518502</v>
      </c>
    </row>
    <row r="115" spans="4:5" x14ac:dyDescent="0.35">
      <c r="D115" s="4">
        <v>1.7764309929176301</v>
      </c>
      <c r="E115" s="4">
        <v>18.108665473480301</v>
      </c>
    </row>
    <row r="116" spans="4:5" x14ac:dyDescent="0.35">
      <c r="D116" s="4">
        <v>1.79519528833605</v>
      </c>
      <c r="E116" s="4">
        <v>18.108665188844999</v>
      </c>
    </row>
    <row r="117" spans="4:5" x14ac:dyDescent="0.35">
      <c r="D117" s="4">
        <v>1.81395958375446</v>
      </c>
      <c r="E117" s="4">
        <v>18.1086647838363</v>
      </c>
    </row>
    <row r="118" spans="4:5" x14ac:dyDescent="0.35">
      <c r="D118" s="4">
        <v>1.8327238791728799</v>
      </c>
      <c r="E118" s="4">
        <v>18.108664207547701</v>
      </c>
    </row>
    <row r="119" spans="4:5" x14ac:dyDescent="0.35">
      <c r="D119" s="4">
        <v>1.8514881745913001</v>
      </c>
      <c r="E119" s="4">
        <v>18.108663387544301</v>
      </c>
    </row>
    <row r="120" spans="4:5" x14ac:dyDescent="0.35">
      <c r="D120" s="4">
        <v>1.8702524700097101</v>
      </c>
      <c r="E120" s="4">
        <v>18.108662220758202</v>
      </c>
    </row>
    <row r="121" spans="4:5" x14ac:dyDescent="0.35">
      <c r="D121" s="4">
        <v>1.88901676542813</v>
      </c>
      <c r="E121" s="4">
        <v>18.108660560533799</v>
      </c>
    </row>
    <row r="122" spans="4:5" x14ac:dyDescent="0.35">
      <c r="D122" s="4">
        <v>1.90778106084655</v>
      </c>
      <c r="E122" s="4">
        <v>18.108658198194401</v>
      </c>
    </row>
    <row r="123" spans="4:5" x14ac:dyDescent="0.35">
      <c r="D123" s="4">
        <v>1.9265453562649599</v>
      </c>
      <c r="E123" s="4">
        <v>18.108654836813699</v>
      </c>
    </row>
    <row r="124" spans="4:5" x14ac:dyDescent="0.35">
      <c r="D124" s="4">
        <v>1.9453096516833801</v>
      </c>
      <c r="E124" s="4">
        <v>18.108650053895101</v>
      </c>
    </row>
    <row r="125" spans="4:5" x14ac:dyDescent="0.35">
      <c r="D125" s="4">
        <v>1.9640739471018001</v>
      </c>
      <c r="E125" s="4">
        <v>18.108643248268901</v>
      </c>
    </row>
    <row r="126" spans="4:5" x14ac:dyDescent="0.35">
      <c r="D126" s="4">
        <v>1.98283824252021</v>
      </c>
      <c r="E126" s="4">
        <v>18.108633564532699</v>
      </c>
    </row>
    <row r="127" spans="4:5" x14ac:dyDescent="0.35">
      <c r="D127" s="4">
        <v>2.0016025379386302</v>
      </c>
      <c r="E127" s="4">
        <v>18.1086197855408</v>
      </c>
    </row>
    <row r="128" spans="4:5" x14ac:dyDescent="0.35">
      <c r="D128" s="4">
        <v>2.0203668333570501</v>
      </c>
      <c r="E128" s="4">
        <v>18.108600179430798</v>
      </c>
    </row>
    <row r="129" spans="4:5" x14ac:dyDescent="0.35">
      <c r="D129" s="4">
        <v>2.0391311287754599</v>
      </c>
      <c r="E129" s="4">
        <v>18.108572281968598</v>
      </c>
    </row>
    <row r="130" spans="4:5" x14ac:dyDescent="0.35">
      <c r="D130" s="4">
        <v>2.0578954241938798</v>
      </c>
      <c r="E130" s="4">
        <v>18.108532586865699</v>
      </c>
    </row>
    <row r="131" spans="4:5" x14ac:dyDescent="0.35">
      <c r="D131" s="4">
        <v>2.0766597196122998</v>
      </c>
      <c r="E131" s="4">
        <v>18.108476105173601</v>
      </c>
    </row>
    <row r="132" spans="4:5" x14ac:dyDescent="0.35">
      <c r="D132" s="4">
        <v>2.09542401503071</v>
      </c>
      <c r="E132" s="4">
        <v>18.108395738428399</v>
      </c>
    </row>
    <row r="133" spans="4:5" x14ac:dyDescent="0.35">
      <c r="D133" s="4">
        <v>2.1141883104491299</v>
      </c>
      <c r="E133" s="4">
        <v>18.1082813868687</v>
      </c>
    </row>
    <row r="134" spans="4:5" x14ac:dyDescent="0.35">
      <c r="D134" s="4">
        <v>2.1329526058675401</v>
      </c>
      <c r="E134" s="4">
        <v>18.108118680864099</v>
      </c>
    </row>
    <row r="135" spans="4:5" x14ac:dyDescent="0.35">
      <c r="D135" s="4">
        <v>2.15171690128596</v>
      </c>
      <c r="E135" s="4">
        <v>18.107887176565999</v>
      </c>
    </row>
    <row r="136" spans="4:5" x14ac:dyDescent="0.35">
      <c r="D136" s="4">
        <v>2.17048119670438</v>
      </c>
      <c r="E136" s="4">
        <v>18.107557789923199</v>
      </c>
    </row>
    <row r="137" spans="4:5" x14ac:dyDescent="0.35">
      <c r="D137" s="4">
        <v>2.1892454921228</v>
      </c>
      <c r="E137" s="4">
        <v>18.107089148427999</v>
      </c>
    </row>
    <row r="138" spans="4:5" x14ac:dyDescent="0.35">
      <c r="D138" s="4">
        <v>2.2080097875412101</v>
      </c>
      <c r="E138" s="4">
        <v>18.1064224058644</v>
      </c>
    </row>
    <row r="139" spans="4:5" x14ac:dyDescent="0.35">
      <c r="D139" s="4">
        <v>2.2267740829596301</v>
      </c>
      <c r="E139" s="4">
        <v>18.105473876057602</v>
      </c>
    </row>
    <row r="140" spans="4:5" x14ac:dyDescent="0.35">
      <c r="D140" s="4">
        <v>2.2455383783780398</v>
      </c>
      <c r="E140" s="4">
        <v>18.1041245754149</v>
      </c>
    </row>
    <row r="141" spans="4:5" x14ac:dyDescent="0.35">
      <c r="D141" s="4">
        <v>2.2643026737964602</v>
      </c>
      <c r="E141" s="4">
        <v>18.102205391531601</v>
      </c>
    </row>
    <row r="142" spans="4:5" x14ac:dyDescent="0.35">
      <c r="D142" s="4">
        <v>2.2830669692148802</v>
      </c>
      <c r="E142" s="4">
        <v>18.099476077741802</v>
      </c>
    </row>
    <row r="143" spans="4:5" x14ac:dyDescent="0.35">
      <c r="D143" s="4">
        <v>2.3018312646332899</v>
      </c>
      <c r="E143" s="4">
        <v>18.0955955628387</v>
      </c>
    </row>
    <row r="144" spans="4:5" x14ac:dyDescent="0.35">
      <c r="D144" s="4">
        <v>2.3205955600517099</v>
      </c>
      <c r="E144" s="4">
        <v>18.090080105401199</v>
      </c>
    </row>
    <row r="145" spans="4:5" x14ac:dyDescent="0.35">
      <c r="D145" s="4">
        <v>2.3393598554701298</v>
      </c>
      <c r="E145" s="4">
        <v>18.082244559726799</v>
      </c>
    </row>
    <row r="146" spans="4:5" x14ac:dyDescent="0.35">
      <c r="D146" s="4">
        <v>2.35812415088854</v>
      </c>
      <c r="E146" s="4">
        <v>18.0711204306388</v>
      </c>
    </row>
    <row r="147" spans="4:5" x14ac:dyDescent="0.35">
      <c r="D147" s="4">
        <v>2.3768884463069599</v>
      </c>
      <c r="E147" s="4">
        <v>18.0553425437116</v>
      </c>
    </row>
    <row r="148" spans="4:5" x14ac:dyDescent="0.35">
      <c r="D148" s="4">
        <v>2.3956527417253799</v>
      </c>
      <c r="E148" s="4">
        <v>18.032994336912001</v>
      </c>
    </row>
    <row r="149" spans="4:5" x14ac:dyDescent="0.35">
      <c r="D149" s="4">
        <v>2.4144170371437901</v>
      </c>
      <c r="E149" s="4">
        <v>18.001400778377299</v>
      </c>
    </row>
    <row r="150" spans="4:5" x14ac:dyDescent="0.35">
      <c r="D150" s="4">
        <v>2.43318133256221</v>
      </c>
      <c r="E150" s="4">
        <v>17.9568595480916</v>
      </c>
    </row>
    <row r="151" spans="4:5" x14ac:dyDescent="0.35">
      <c r="D151" s="4">
        <v>2.45194562798063</v>
      </c>
      <c r="E151" s="4">
        <v>17.894309188161301</v>
      </c>
    </row>
    <row r="152" spans="4:5" x14ac:dyDescent="0.35">
      <c r="D152" s="4">
        <v>2.4707099233990402</v>
      </c>
      <c r="E152" s="4">
        <v>17.806954794574999</v>
      </c>
    </row>
    <row r="153" spans="4:5" x14ac:dyDescent="0.35">
      <c r="D153" s="4">
        <v>2.4894742188174601</v>
      </c>
      <c r="E153" s="4">
        <v>17.685920609764299</v>
      </c>
    </row>
    <row r="154" spans="4:5" x14ac:dyDescent="0.35">
      <c r="D154" s="4">
        <v>2.5082385142358801</v>
      </c>
      <c r="E154" s="4">
        <v>17.5200951647975</v>
      </c>
    </row>
    <row r="155" spans="4:5" x14ac:dyDescent="0.35">
      <c r="D155" s="4">
        <v>2.5270028096542898</v>
      </c>
      <c r="E155" s="4">
        <v>17.2965034063172</v>
      </c>
    </row>
    <row r="156" spans="4:5" x14ac:dyDescent="0.35">
      <c r="D156" s="4">
        <v>2.5457671050727102</v>
      </c>
      <c r="E156" s="4">
        <v>17.001790767328</v>
      </c>
    </row>
    <row r="157" spans="4:5" x14ac:dyDescent="0.35">
      <c r="D157" s="4">
        <v>2.5645314004911302</v>
      </c>
      <c r="E157" s="4">
        <v>16.625665801842299</v>
      </c>
    </row>
    <row r="158" spans="4:5" x14ac:dyDescent="0.35">
      <c r="D158" s="4">
        <v>2.5832956959095399</v>
      </c>
      <c r="E158" s="4">
        <v>16.167126000546698</v>
      </c>
    </row>
    <row r="159" spans="4:5" x14ac:dyDescent="0.35">
      <c r="D159" s="4">
        <v>2.6020599913279598</v>
      </c>
      <c r="E159" s="4">
        <v>15.6432663325793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0"/>
  <sheetViews>
    <sheetView topLeftCell="A4" workbookViewId="0">
      <selection activeCell="A5" sqref="A5"/>
    </sheetView>
  </sheetViews>
  <sheetFormatPr defaultRowHeight="14.5" x14ac:dyDescent="0.35"/>
  <cols>
    <col min="1" max="1" width="44.81640625" bestFit="1" customWidth="1"/>
    <col min="2" max="2" width="13.54296875" bestFit="1" customWidth="1"/>
    <col min="3" max="3" width="11.1796875" bestFit="1" customWidth="1"/>
    <col min="4" max="4" width="11.81640625" style="6" bestFit="1" customWidth="1"/>
    <col min="5" max="5" width="11.81640625" bestFit="1" customWidth="1"/>
    <col min="6" max="7" width="5.81640625" bestFit="1" customWidth="1"/>
  </cols>
  <sheetData>
    <row r="1" spans="1:7" x14ac:dyDescent="0.35">
      <c r="A1" s="7" t="s">
        <v>11</v>
      </c>
      <c r="C1" s="2" t="s">
        <v>6</v>
      </c>
      <c r="D1" s="5" t="s">
        <v>10</v>
      </c>
      <c r="E1" s="2" t="s">
        <v>2</v>
      </c>
      <c r="F1" s="2" t="s">
        <v>3</v>
      </c>
      <c r="G1" s="2" t="s">
        <v>4</v>
      </c>
    </row>
    <row r="2" spans="1:7" x14ac:dyDescent="0.35">
      <c r="B2" s="1">
        <v>0</v>
      </c>
      <c r="C2">
        <v>0</v>
      </c>
      <c r="D2" s="6">
        <v>0</v>
      </c>
      <c r="E2" s="1">
        <v>17.690000000000001</v>
      </c>
      <c r="F2" s="1">
        <v>15.85</v>
      </c>
      <c r="G2" s="1">
        <v>23.32</v>
      </c>
    </row>
    <row r="3" spans="1:7" x14ac:dyDescent="0.35">
      <c r="B3" s="1">
        <v>0.69897000433601897</v>
      </c>
      <c r="C3">
        <v>0.1</v>
      </c>
      <c r="D3" s="6">
        <v>0.64</v>
      </c>
      <c r="E3" s="1">
        <v>12.52</v>
      </c>
      <c r="F3" s="1">
        <v>10.88</v>
      </c>
      <c r="G3" s="1">
        <v>20.99</v>
      </c>
    </row>
    <row r="4" spans="1:7" x14ac:dyDescent="0.35">
      <c r="B4" s="1">
        <v>1.3979400086720399</v>
      </c>
      <c r="C4">
        <v>0.4</v>
      </c>
      <c r="D4" s="6">
        <v>2</v>
      </c>
      <c r="E4" s="1">
        <v>8.94</v>
      </c>
      <c r="F4" s="1">
        <v>6.68</v>
      </c>
      <c r="G4" s="1">
        <v>12.67</v>
      </c>
    </row>
    <row r="5" spans="1:7" x14ac:dyDescent="0.35">
      <c r="B5" s="1">
        <v>2.0969100130080598</v>
      </c>
      <c r="C5">
        <v>1.6</v>
      </c>
      <c r="D5" s="6">
        <v>3.2</v>
      </c>
      <c r="E5" s="1">
        <v>2.4700000000000002</v>
      </c>
      <c r="F5" s="1">
        <v>1.62</v>
      </c>
      <c r="G5" s="1">
        <v>4.5199999999999996</v>
      </c>
    </row>
    <row r="6" spans="1:7" x14ac:dyDescent="0.35">
      <c r="B6" s="1">
        <v>2.7958800173440799</v>
      </c>
      <c r="C6">
        <v>6.25</v>
      </c>
      <c r="D6" s="6">
        <v>16</v>
      </c>
      <c r="E6" s="1">
        <v>2.09</v>
      </c>
      <c r="F6" s="1">
        <v>1.6</v>
      </c>
      <c r="G6" s="1">
        <v>2.3199999999999998</v>
      </c>
    </row>
    <row r="7" spans="1:7" x14ac:dyDescent="0.35">
      <c r="B7" s="1">
        <v>3.4948500216800902</v>
      </c>
      <c r="C7">
        <v>25</v>
      </c>
      <c r="D7" s="6">
        <v>80</v>
      </c>
      <c r="E7" s="1">
        <v>1.84</v>
      </c>
      <c r="F7" s="1">
        <v>1.91</v>
      </c>
      <c r="G7" s="1">
        <v>2.17</v>
      </c>
    </row>
    <row r="8" spans="1:7" x14ac:dyDescent="0.35">
      <c r="B8" s="1">
        <v>4.1938200260161098</v>
      </c>
      <c r="C8">
        <v>100</v>
      </c>
      <c r="D8" s="6">
        <v>400</v>
      </c>
      <c r="E8" s="1">
        <v>1.9</v>
      </c>
      <c r="F8" s="1">
        <v>1.92</v>
      </c>
      <c r="G8" s="1">
        <v>2.19</v>
      </c>
    </row>
    <row r="10" spans="1:7" x14ac:dyDescent="0.35">
      <c r="A10" s="8" t="s">
        <v>13</v>
      </c>
      <c r="B10" s="9" t="s">
        <v>35</v>
      </c>
      <c r="C10" s="7" t="s">
        <v>36</v>
      </c>
      <c r="D10" s="10" t="s">
        <v>37</v>
      </c>
      <c r="E10" s="10" t="s">
        <v>35</v>
      </c>
    </row>
    <row r="11" spans="1:7" x14ac:dyDescent="0.35">
      <c r="A11" s="11" t="s">
        <v>14</v>
      </c>
      <c r="B11" s="4"/>
      <c r="D11" s="4">
        <v>0</v>
      </c>
      <c r="E11" s="4">
        <v>18.754661501069201</v>
      </c>
    </row>
    <row r="12" spans="1:7" x14ac:dyDescent="0.35">
      <c r="A12" s="11" t="s">
        <v>15</v>
      </c>
      <c r="B12" s="4">
        <v>2.1019999999999999</v>
      </c>
      <c r="D12" s="4">
        <v>2.81464431276249E-2</v>
      </c>
      <c r="E12" s="4">
        <v>18.659893704330798</v>
      </c>
    </row>
    <row r="13" spans="1:7" x14ac:dyDescent="0.35">
      <c r="A13" s="11" t="s">
        <v>16</v>
      </c>
      <c r="B13" s="4">
        <v>1.4139999999999999</v>
      </c>
      <c r="D13" s="4">
        <v>5.6292886255249801E-2</v>
      </c>
      <c r="E13" s="4">
        <v>18.5618445318201</v>
      </c>
    </row>
    <row r="14" spans="1:7" x14ac:dyDescent="0.35">
      <c r="A14" s="11" t="s">
        <v>17</v>
      </c>
      <c r="B14" s="4">
        <v>1.9279999999999999</v>
      </c>
      <c r="D14" s="4">
        <v>8.4439329382874698E-2</v>
      </c>
      <c r="E14" s="4">
        <v>18.460424097798001</v>
      </c>
    </row>
    <row r="15" spans="1:7" x14ac:dyDescent="0.35">
      <c r="A15" s="11" t="s">
        <v>18</v>
      </c>
      <c r="B15" s="4">
        <v>19.34</v>
      </c>
      <c r="D15" s="4">
        <v>0.1125857725105</v>
      </c>
      <c r="E15" s="4">
        <v>18.355542026936199</v>
      </c>
    </row>
    <row r="16" spans="1:7" x14ac:dyDescent="0.35">
      <c r="A16" s="11" t="s">
        <v>19</v>
      </c>
      <c r="B16" s="4">
        <v>126.5</v>
      </c>
      <c r="D16" s="4">
        <v>0.14073221563812399</v>
      </c>
      <c r="E16" s="4">
        <v>18.247107645508098</v>
      </c>
    </row>
    <row r="17" spans="1:5" x14ac:dyDescent="0.35">
      <c r="A17" s="11" t="s">
        <v>20</v>
      </c>
      <c r="B17" s="4"/>
      <c r="D17" s="4">
        <v>0.16887865876574901</v>
      </c>
      <c r="E17" s="4">
        <v>18.135030192046798</v>
      </c>
    </row>
    <row r="18" spans="1:5" x14ac:dyDescent="0.35">
      <c r="A18" s="11" t="s">
        <v>15</v>
      </c>
      <c r="B18" s="4">
        <v>7.7909999999999993E-2</v>
      </c>
      <c r="D18" s="4">
        <v>0.19702510189337399</v>
      </c>
      <c r="E18" s="4">
        <v>18.0192190486027</v>
      </c>
    </row>
    <row r="19" spans="1:5" x14ac:dyDescent="0.35">
      <c r="A19" s="11" t="s">
        <v>16</v>
      </c>
      <c r="B19" s="4">
        <v>0.19689999999999999</v>
      </c>
      <c r="D19" s="4">
        <v>0.22517154502099901</v>
      </c>
      <c r="E19" s="4">
        <v>17.899583993744699</v>
      </c>
    </row>
    <row r="20" spans="1:5" x14ac:dyDescent="0.35">
      <c r="A20" s="11" t="s">
        <v>17</v>
      </c>
      <c r="B20" s="4">
        <v>0.24740000000000001</v>
      </c>
      <c r="D20" s="4">
        <v>0.253317988148624</v>
      </c>
      <c r="E20" s="4">
        <v>17.776035478449302</v>
      </c>
    </row>
    <row r="21" spans="1:5" x14ac:dyDescent="0.35">
      <c r="A21" s="11" t="s">
        <v>18</v>
      </c>
      <c r="B21" s="4">
        <v>1.302</v>
      </c>
      <c r="D21" s="4">
        <v>0.28146443127624898</v>
      </c>
      <c r="E21" s="4">
        <v>17.64848492602</v>
      </c>
    </row>
    <row r="22" spans="1:5" x14ac:dyDescent="0.35">
      <c r="A22" s="11" t="s">
        <v>21</v>
      </c>
      <c r="B22" s="4"/>
      <c r="D22" s="4">
        <v>0.30961087440387403</v>
      </c>
      <c r="E22" s="4">
        <v>17.5168450571589</v>
      </c>
    </row>
    <row r="23" spans="1:5" x14ac:dyDescent="0.35">
      <c r="A23" s="11" t="s">
        <v>15</v>
      </c>
      <c r="B23" s="4" t="s">
        <v>38</v>
      </c>
      <c r="D23" s="4">
        <v>0.33775731753149901</v>
      </c>
      <c r="E23" s="4">
        <v>17.381030241286201</v>
      </c>
    </row>
    <row r="24" spans="1:5" x14ac:dyDescent="0.35">
      <c r="A24" s="11" t="s">
        <v>16</v>
      </c>
      <c r="B24" s="4" t="s">
        <v>39</v>
      </c>
      <c r="D24" s="4">
        <v>0.365903760659124</v>
      </c>
      <c r="E24" s="4">
        <v>17.240956875157298</v>
      </c>
    </row>
    <row r="25" spans="1:5" x14ac:dyDescent="0.35">
      <c r="A25" s="11" t="s">
        <v>17</v>
      </c>
      <c r="B25" s="4" t="s">
        <v>40</v>
      </c>
      <c r="D25" s="4">
        <v>0.39405020378674899</v>
      </c>
      <c r="E25" s="4">
        <v>17.096543789771101</v>
      </c>
    </row>
    <row r="26" spans="1:5" x14ac:dyDescent="0.35">
      <c r="A26" s="11" t="s">
        <v>18</v>
      </c>
      <c r="B26" s="4" t="s">
        <v>41</v>
      </c>
      <c r="D26" s="4">
        <v>0.42219664691437297</v>
      </c>
      <c r="E26" s="4">
        <v>16.947712686483602</v>
      </c>
    </row>
    <row r="27" spans="1:5" x14ac:dyDescent="0.35">
      <c r="A27" s="11" t="s">
        <v>19</v>
      </c>
      <c r="B27" s="4" t="s">
        <v>42</v>
      </c>
      <c r="D27" s="4">
        <v>0.45034309004199802</v>
      </c>
      <c r="E27" s="4">
        <v>16.794388603143201</v>
      </c>
    </row>
    <row r="28" spans="1:5" x14ac:dyDescent="0.35">
      <c r="A28" s="11" t="s">
        <v>27</v>
      </c>
      <c r="B28" s="4"/>
      <c r="D28" s="4">
        <v>0.478489533169623</v>
      </c>
      <c r="E28" s="4">
        <v>16.636500410947601</v>
      </c>
    </row>
    <row r="29" spans="1:5" x14ac:dyDescent="0.35">
      <c r="A29" s="11" t="s">
        <v>28</v>
      </c>
      <c r="B29" s="4">
        <v>3</v>
      </c>
      <c r="D29" s="4">
        <v>0.50663597629724799</v>
      </c>
      <c r="E29" s="4">
        <v>16.473981342573602</v>
      </c>
    </row>
    <row r="30" spans="1:5" x14ac:dyDescent="0.35">
      <c r="A30" s="11" t="s">
        <v>29</v>
      </c>
      <c r="B30" s="4">
        <v>0.99819999999999998</v>
      </c>
      <c r="D30" s="4">
        <v>0.53478241942487303</v>
      </c>
      <c r="E30" s="4">
        <v>16.306769551961001</v>
      </c>
    </row>
    <row r="31" spans="1:5" x14ac:dyDescent="0.35">
      <c r="A31" s="11" t="s">
        <v>30</v>
      </c>
      <c r="B31" s="4">
        <v>0.54769999999999996</v>
      </c>
      <c r="D31" s="4">
        <v>0.56292886255249797</v>
      </c>
      <c r="E31" s="4">
        <v>16.134808705930599</v>
      </c>
    </row>
    <row r="32" spans="1:5" x14ac:dyDescent="0.35">
      <c r="A32" s="11" t="s">
        <v>31</v>
      </c>
      <c r="B32" s="4">
        <v>0.42730000000000001</v>
      </c>
      <c r="D32" s="4">
        <v>0.59107530568012301</v>
      </c>
      <c r="E32" s="4">
        <v>15.958048607579499</v>
      </c>
    </row>
    <row r="33" spans="1:5" x14ac:dyDescent="0.35">
      <c r="A33" s="11"/>
      <c r="B33" s="4"/>
      <c r="D33" s="4">
        <v>0.61922174880774805</v>
      </c>
      <c r="E33" s="4">
        <v>15.776445851129701</v>
      </c>
    </row>
    <row r="34" spans="1:5" x14ac:dyDescent="0.35">
      <c r="A34" s="11" t="s">
        <v>32</v>
      </c>
      <c r="B34" s="4"/>
      <c r="D34" s="4">
        <v>0.64736819193537298</v>
      </c>
      <c r="E34" s="4">
        <v>15.589964507595299</v>
      </c>
    </row>
    <row r="35" spans="1:5" x14ac:dyDescent="0.35">
      <c r="A35" s="11" t="s">
        <v>33</v>
      </c>
      <c r="B35" s="4">
        <v>7</v>
      </c>
      <c r="D35" s="4">
        <v>0.67551463506299703</v>
      </c>
      <c r="E35" s="4">
        <v>15.398576840288699</v>
      </c>
    </row>
    <row r="36" spans="1:5" x14ac:dyDescent="0.35">
      <c r="A36" s="11" t="s">
        <v>34</v>
      </c>
      <c r="B36" s="4">
        <v>7</v>
      </c>
      <c r="D36" s="4">
        <v>0.70366107819062196</v>
      </c>
      <c r="E36" s="4">
        <v>15.2022640487923</v>
      </c>
    </row>
    <row r="37" spans="1:5" x14ac:dyDescent="0.35">
      <c r="D37" s="4">
        <v>0.731807521318247</v>
      </c>
      <c r="E37" s="4">
        <v>15.0010170395872</v>
      </c>
    </row>
    <row r="38" spans="1:5" x14ac:dyDescent="0.35">
      <c r="D38" s="4">
        <v>0.75995396444587204</v>
      </c>
      <c r="E38" s="4">
        <v>14.7948372210474</v>
      </c>
    </row>
    <row r="39" spans="1:5" x14ac:dyDescent="0.35">
      <c r="D39" s="4">
        <v>0.78810040757349697</v>
      </c>
      <c r="E39" s="4">
        <v>14.583737319976001</v>
      </c>
    </row>
    <row r="40" spans="1:5" x14ac:dyDescent="0.35">
      <c r="D40" s="4">
        <v>0.81624685070112202</v>
      </c>
      <c r="E40" s="4">
        <v>14.3677422162766</v>
      </c>
    </row>
    <row r="41" spans="1:5" x14ac:dyDescent="0.35">
      <c r="D41" s="4">
        <v>0.84439329382874695</v>
      </c>
      <c r="E41" s="4">
        <v>14.146889791725901</v>
      </c>
    </row>
    <row r="42" spans="1:5" x14ac:dyDescent="0.35">
      <c r="D42" s="4">
        <v>0.87253973695637199</v>
      </c>
      <c r="E42" s="4">
        <v>13.9212317881271</v>
      </c>
    </row>
    <row r="43" spans="1:5" x14ac:dyDescent="0.35">
      <c r="D43" s="4">
        <v>0.90068618008399703</v>
      </c>
      <c r="E43" s="4">
        <v>13.690834669399401</v>
      </c>
    </row>
    <row r="44" spans="1:5" x14ac:dyDescent="0.35">
      <c r="D44" s="4">
        <v>0.92883262321162197</v>
      </c>
      <c r="E44" s="4">
        <v>13.455780481379101</v>
      </c>
    </row>
    <row r="45" spans="1:5" x14ac:dyDescent="0.35">
      <c r="D45" s="4">
        <v>0.95697906633924601</v>
      </c>
      <c r="E45" s="4">
        <v>13.216167702295801</v>
      </c>
    </row>
    <row r="46" spans="1:5" x14ac:dyDescent="0.35">
      <c r="D46" s="4">
        <v>0.98512550946687105</v>
      </c>
      <c r="E46" s="4">
        <v>12.9721120760271</v>
      </c>
    </row>
    <row r="47" spans="1:5" x14ac:dyDescent="0.35">
      <c r="D47" s="4">
        <v>1.0132719525945</v>
      </c>
      <c r="E47" s="4">
        <v>12.7237474193557</v>
      </c>
    </row>
    <row r="48" spans="1:5" x14ac:dyDescent="0.35">
      <c r="D48" s="4">
        <v>1.0414183957221199</v>
      </c>
      <c r="E48" s="4">
        <v>12.471226393546299</v>
      </c>
    </row>
    <row r="49" spans="4:5" x14ac:dyDescent="0.35">
      <c r="D49" s="4">
        <v>1.0695648388497501</v>
      </c>
      <c r="E49" s="4">
        <v>12.2147212296424</v>
      </c>
    </row>
    <row r="50" spans="4:5" x14ac:dyDescent="0.35">
      <c r="D50" s="4">
        <v>1.09771128197737</v>
      </c>
      <c r="E50" s="4">
        <v>11.9544243959729</v>
      </c>
    </row>
    <row r="51" spans="4:5" x14ac:dyDescent="0.35">
      <c r="D51" s="4">
        <v>1.1258577251049999</v>
      </c>
      <c r="E51" s="4">
        <v>11.6905491954653</v>
      </c>
    </row>
    <row r="52" spans="4:5" x14ac:dyDescent="0.35">
      <c r="D52" s="4">
        <v>1.1540041682326201</v>
      </c>
      <c r="E52" s="4">
        <v>11.4233302795033</v>
      </c>
    </row>
    <row r="53" spans="4:5" x14ac:dyDescent="0.35">
      <c r="D53" s="4">
        <v>1.18215061136025</v>
      </c>
      <c r="E53" s="4">
        <v>11.153024064273399</v>
      </c>
    </row>
    <row r="54" spans="4:5" x14ac:dyDescent="0.35">
      <c r="D54" s="4">
        <v>1.2102970544878699</v>
      </c>
      <c r="E54" s="4">
        <v>10.8799090348287</v>
      </c>
    </row>
    <row r="55" spans="4:5" x14ac:dyDescent="0.35">
      <c r="D55" s="4">
        <v>1.2384434976155001</v>
      </c>
      <c r="E55" s="4">
        <v>10.604285921495199</v>
      </c>
    </row>
    <row r="56" spans="4:5" x14ac:dyDescent="0.35">
      <c r="D56" s="4">
        <v>1.26658994074312</v>
      </c>
      <c r="E56" s="4">
        <v>10.326477732783101</v>
      </c>
    </row>
    <row r="57" spans="4:5" x14ac:dyDescent="0.35">
      <c r="D57" s="4">
        <v>1.29473638387075</v>
      </c>
      <c r="E57" s="4">
        <v>10.046829628676401</v>
      </c>
    </row>
    <row r="58" spans="4:5" x14ac:dyDescent="0.35">
      <c r="D58" s="4">
        <v>1.3228828269983699</v>
      </c>
      <c r="E58" s="4">
        <v>9.7657086180941199</v>
      </c>
    </row>
    <row r="59" spans="4:5" x14ac:dyDescent="0.35">
      <c r="D59" s="4">
        <v>1.3510292701259901</v>
      </c>
      <c r="E59" s="4">
        <v>9.4835030644823703</v>
      </c>
    </row>
    <row r="60" spans="4:5" x14ac:dyDescent="0.35">
      <c r="D60" s="4">
        <v>1.37917571325362</v>
      </c>
      <c r="E60" s="4">
        <v>9.2006219839494303</v>
      </c>
    </row>
    <row r="61" spans="4:5" x14ac:dyDescent="0.35">
      <c r="D61" s="4">
        <v>1.4073221563812399</v>
      </c>
      <c r="E61" s="4">
        <v>8.9174941211350394</v>
      </c>
    </row>
    <row r="62" spans="4:5" x14ac:dyDescent="0.35">
      <c r="D62" s="4">
        <v>1.4354685995088701</v>
      </c>
      <c r="E62" s="4">
        <v>8.6345667891482094</v>
      </c>
    </row>
    <row r="63" spans="4:5" x14ac:dyDescent="0.35">
      <c r="D63" s="4">
        <v>1.46361504263649</v>
      </c>
      <c r="E63" s="4">
        <v>8.3523044614576403</v>
      </c>
    </row>
    <row r="64" spans="4:5" x14ac:dyDescent="0.35">
      <c r="D64" s="4">
        <v>1.4917614857641199</v>
      </c>
      <c r="E64" s="4">
        <v>8.07118710560745</v>
      </c>
    </row>
    <row r="65" spans="4:5" x14ac:dyDescent="0.35">
      <c r="D65" s="4">
        <v>1.5199079288917401</v>
      </c>
      <c r="E65" s="4">
        <v>7.7917082510925804</v>
      </c>
    </row>
    <row r="66" spans="4:5" x14ac:dyDescent="0.35">
      <c r="D66" s="4">
        <v>1.54805437201937</v>
      </c>
      <c r="E66" s="4">
        <v>7.5143727866872299</v>
      </c>
    </row>
    <row r="67" spans="4:5" x14ac:dyDescent="0.35">
      <c r="D67" s="4">
        <v>1.57620081514699</v>
      </c>
      <c r="E67" s="4">
        <v>7.2396944859932502</v>
      </c>
    </row>
    <row r="68" spans="4:5" x14ac:dyDescent="0.35">
      <c r="D68" s="4">
        <v>1.6043472582746201</v>
      </c>
      <c r="E68" s="4">
        <v>6.9681932639718402</v>
      </c>
    </row>
    <row r="69" spans="4:5" x14ac:dyDescent="0.35">
      <c r="D69" s="4">
        <v>1.63249370140224</v>
      </c>
      <c r="E69" s="4">
        <v>6.7003921717330002</v>
      </c>
    </row>
    <row r="70" spans="4:5" x14ac:dyDescent="0.35">
      <c r="D70" s="4">
        <v>1.66064014452987</v>
      </c>
      <c r="E70" s="4">
        <v>6.4368141418628699</v>
      </c>
    </row>
    <row r="71" spans="4:5" x14ac:dyDescent="0.35">
      <c r="D71" s="4">
        <v>1.6887865876574899</v>
      </c>
      <c r="E71" s="4">
        <v>6.1779785020301903</v>
      </c>
    </row>
    <row r="72" spans="4:5" x14ac:dyDescent="0.35">
      <c r="D72" s="4">
        <v>1.7169330307851201</v>
      </c>
      <c r="E72" s="4">
        <v>5.9243972804682503</v>
      </c>
    </row>
    <row r="73" spans="4:5" x14ac:dyDescent="0.35">
      <c r="D73" s="4">
        <v>1.74507947391274</v>
      </c>
      <c r="E73" s="4">
        <v>5.6765713330977201</v>
      </c>
    </row>
    <row r="74" spans="4:5" x14ac:dyDescent="0.35">
      <c r="D74" s="4">
        <v>1.7732259170403699</v>
      </c>
      <c r="E74" s="4">
        <v>5.4349863284309503</v>
      </c>
    </row>
    <row r="75" spans="4:5" x14ac:dyDescent="0.35">
      <c r="D75" s="4">
        <v>1.8013723601679901</v>
      </c>
      <c r="E75" s="4">
        <v>5.2001086328483499</v>
      </c>
    </row>
    <row r="76" spans="4:5" x14ac:dyDescent="0.35">
      <c r="D76" s="4">
        <v>1.82951880329562</v>
      </c>
      <c r="E76" s="4">
        <v>4.9723811452048396</v>
      </c>
    </row>
    <row r="77" spans="4:5" x14ac:dyDescent="0.35">
      <c r="D77" s="4">
        <v>1.8576652464232399</v>
      </c>
      <c r="E77" s="4">
        <v>4.7522191358263104</v>
      </c>
    </row>
    <row r="78" spans="4:5" x14ac:dyDescent="0.35">
      <c r="D78" s="4">
        <v>1.8858116895508701</v>
      </c>
      <c r="E78" s="4">
        <v>4.5400061505866196</v>
      </c>
    </row>
    <row r="79" spans="4:5" x14ac:dyDescent="0.35">
      <c r="D79" s="4">
        <v>1.91395813267849</v>
      </c>
      <c r="E79" s="4">
        <v>4.3360900456880902</v>
      </c>
    </row>
    <row r="80" spans="4:5" x14ac:dyDescent="0.35">
      <c r="D80" s="4">
        <v>1.9421045758061199</v>
      </c>
      <c r="E80" s="4">
        <v>4.1407792227620801</v>
      </c>
    </row>
    <row r="81" spans="4:5" x14ac:dyDescent="0.35">
      <c r="D81" s="4">
        <v>1.9702510189337401</v>
      </c>
      <c r="E81" s="4">
        <v>3.95433913670945</v>
      </c>
    </row>
    <row r="82" spans="4:5" x14ac:dyDescent="0.35">
      <c r="D82" s="4">
        <v>1.99839746206137</v>
      </c>
      <c r="E82" s="4">
        <v>3.7769891500636099</v>
      </c>
    </row>
    <row r="83" spans="4:5" x14ac:dyDescent="0.35">
      <c r="D83" s="4">
        <v>2.0265439051889902</v>
      </c>
      <c r="E83" s="4">
        <v>3.6088998073389198</v>
      </c>
    </row>
    <row r="84" spans="4:5" x14ac:dyDescent="0.35">
      <c r="D84" s="4">
        <v>2.0546903483166199</v>
      </c>
      <c r="E84" s="4">
        <v>3.4501906006060898</v>
      </c>
    </row>
    <row r="85" spans="4:5" x14ac:dyDescent="0.35">
      <c r="D85" s="4">
        <v>2.0828367914442398</v>
      </c>
      <c r="E85" s="4">
        <v>3.3009282932265802</v>
      </c>
    </row>
    <row r="86" spans="4:5" x14ac:dyDescent="0.35">
      <c r="D86" s="4">
        <v>2.11098323457187</v>
      </c>
      <c r="E86" s="4">
        <v>3.16112586214529</v>
      </c>
    </row>
    <row r="87" spans="4:5" x14ac:dyDescent="0.35">
      <c r="D87" s="4">
        <v>2.1391296776994899</v>
      </c>
      <c r="E87" s="4">
        <v>3.0307421103109502</v>
      </c>
    </row>
    <row r="88" spans="4:5" x14ac:dyDescent="0.35">
      <c r="D88" s="4">
        <v>2.1672761208271201</v>
      </c>
      <c r="E88" s="4">
        <v>2.9096819896711899</v>
      </c>
    </row>
    <row r="89" spans="4:5" x14ac:dyDescent="0.35">
      <c r="D89" s="4">
        <v>2.19542256395474</v>
      </c>
      <c r="E89" s="4">
        <v>2.7977976618709701</v>
      </c>
    </row>
    <row r="90" spans="4:5" x14ac:dyDescent="0.35">
      <c r="D90" s="4">
        <v>2.2235690070823702</v>
      </c>
      <c r="E90" s="4">
        <v>2.6948903084647302</v>
      </c>
    </row>
    <row r="91" spans="4:5" x14ac:dyDescent="0.35">
      <c r="D91" s="4">
        <v>2.2517154502099901</v>
      </c>
      <c r="E91" s="4">
        <v>2.6007126854414899</v>
      </c>
    </row>
    <row r="92" spans="4:5" x14ac:dyDescent="0.35">
      <c r="D92" s="4">
        <v>2.2798618933376198</v>
      </c>
      <c r="E92" s="4">
        <v>2.5149723985752099</v>
      </c>
    </row>
    <row r="93" spans="4:5" x14ac:dyDescent="0.35">
      <c r="D93" s="4">
        <v>2.3080083364652402</v>
      </c>
      <c r="E93" s="4">
        <v>2.4373358570765902</v>
      </c>
    </row>
    <row r="94" spans="4:5" x14ac:dyDescent="0.35">
      <c r="D94" s="4">
        <v>2.3361547795928699</v>
      </c>
      <c r="E94" s="4">
        <v>2.3674328438624102</v>
      </c>
    </row>
    <row r="95" spans="4:5" x14ac:dyDescent="0.35">
      <c r="D95" s="4">
        <v>2.3643012227204898</v>
      </c>
      <c r="E95" s="4">
        <v>2.3048616221801299</v>
      </c>
    </row>
    <row r="96" spans="4:5" x14ac:dyDescent="0.35">
      <c r="D96" s="4">
        <v>2.39244766584812</v>
      </c>
      <c r="E96" s="4">
        <v>2.24919448109363</v>
      </c>
    </row>
    <row r="97" spans="4:5" x14ac:dyDescent="0.35">
      <c r="D97" s="4">
        <v>2.4205941089757399</v>
      </c>
      <c r="E97" s="4">
        <v>2.1999836072355401</v>
      </c>
    </row>
    <row r="98" spans="4:5" x14ac:dyDescent="0.35">
      <c r="D98" s="4">
        <v>2.44874055210337</v>
      </c>
      <c r="E98" s="4">
        <v>2.15676715803761</v>
      </c>
    </row>
    <row r="99" spans="4:5" x14ac:dyDescent="0.35">
      <c r="D99" s="4">
        <v>2.47688699523099</v>
      </c>
      <c r="E99" s="4">
        <v>2.1190754030731198</v>
      </c>
    </row>
    <row r="100" spans="4:5" x14ac:dyDescent="0.35">
      <c r="D100" s="4">
        <v>2.5050334383586201</v>
      </c>
      <c r="E100" s="4">
        <v>2.0864367957941101</v>
      </c>
    </row>
    <row r="101" spans="4:5" x14ac:dyDescent="0.35">
      <c r="D101" s="4">
        <v>2.5331798814862401</v>
      </c>
      <c r="E101" s="4">
        <v>2.0583838382721198</v>
      </c>
    </row>
    <row r="102" spans="4:5" x14ac:dyDescent="0.35">
      <c r="D102" s="4">
        <v>2.5613263246138702</v>
      </c>
      <c r="E102" s="4">
        <v>2.03445860681401</v>
      </c>
    </row>
    <row r="103" spans="4:5" x14ac:dyDescent="0.35">
      <c r="D103" s="4">
        <v>2.5894727677414902</v>
      </c>
      <c r="E103" s="4">
        <v>2.0142178165477098</v>
      </c>
    </row>
    <row r="104" spans="4:5" x14ac:dyDescent="0.35">
      <c r="D104" s="4">
        <v>2.6176192108691199</v>
      </c>
      <c r="E104" s="4">
        <v>1.99723731802643</v>
      </c>
    </row>
    <row r="105" spans="4:5" x14ac:dyDescent="0.35">
      <c r="D105" s="4">
        <v>2.6457656539967398</v>
      </c>
      <c r="E105" s="4">
        <v>1.9831159380875301</v>
      </c>
    </row>
    <row r="106" spans="4:5" x14ac:dyDescent="0.35">
      <c r="D106" s="4">
        <v>2.6739120971243699</v>
      </c>
      <c r="E106" s="4">
        <v>1.9714785998693001</v>
      </c>
    </row>
    <row r="107" spans="4:5" x14ac:dyDescent="0.35">
      <c r="D107" s="4">
        <v>2.7020585402519899</v>
      </c>
      <c r="E107" s="4">
        <v>1.9619786820535501</v>
      </c>
    </row>
    <row r="108" spans="4:5" x14ac:dyDescent="0.35">
      <c r="D108" s="4">
        <v>2.73020498337962</v>
      </c>
      <c r="E108" s="4">
        <v>1.9542996038993199</v>
      </c>
    </row>
    <row r="109" spans="4:5" x14ac:dyDescent="0.35">
      <c r="D109" s="4">
        <v>2.75835142650724</v>
      </c>
      <c r="E109" s="4">
        <v>1.94815564918226</v>
      </c>
    </row>
    <row r="110" spans="4:5" x14ac:dyDescent="0.35">
      <c r="D110" s="4">
        <v>2.7864978696348599</v>
      </c>
      <c r="E110" s="4">
        <v>1.9432920674380201</v>
      </c>
    </row>
    <row r="111" spans="4:5" x14ac:dyDescent="0.35">
      <c r="D111" s="4">
        <v>2.8146443127624901</v>
      </c>
      <c r="E111" s="4">
        <v>1.9394845136600001</v>
      </c>
    </row>
    <row r="112" spans="4:5" x14ac:dyDescent="0.35">
      <c r="D112" s="4">
        <v>2.84279075589011</v>
      </c>
      <c r="E112" s="4">
        <v>1.93653790669607</v>
      </c>
    </row>
    <row r="113" spans="4:5" x14ac:dyDescent="0.35">
      <c r="D113" s="4">
        <v>2.8709371990177401</v>
      </c>
      <c r="E113" s="4">
        <v>1.9342848011243099</v>
      </c>
    </row>
    <row r="114" spans="4:5" x14ac:dyDescent="0.35">
      <c r="D114" s="4">
        <v>2.8990836421453601</v>
      </c>
      <c r="E114" s="4">
        <v>1.9325833767554199</v>
      </c>
    </row>
    <row r="115" spans="4:5" x14ac:dyDescent="0.35">
      <c r="D115" s="4">
        <v>2.9272300852729898</v>
      </c>
      <c r="E115" s="4">
        <v>1.9313151538406701</v>
      </c>
    </row>
    <row r="116" spans="4:5" x14ac:dyDescent="0.35">
      <c r="D116" s="4">
        <v>2.9553765284006102</v>
      </c>
      <c r="E116" s="4">
        <v>1.93038254064746</v>
      </c>
    </row>
    <row r="117" spans="4:5" x14ac:dyDescent="0.35">
      <c r="D117" s="4">
        <v>2.9835229715282399</v>
      </c>
      <c r="E117" s="4">
        <v>1.9297063137392301</v>
      </c>
    </row>
    <row r="118" spans="4:5" x14ac:dyDescent="0.35">
      <c r="D118" s="4">
        <v>3.0116694146558598</v>
      </c>
      <c r="E118" s="4">
        <v>1.92922312080352</v>
      </c>
    </row>
    <row r="119" spans="4:5" x14ac:dyDescent="0.35">
      <c r="D119" s="4">
        <v>3.0398158577834899</v>
      </c>
      <c r="E119" s="4">
        <v>1.9288830821940199</v>
      </c>
    </row>
    <row r="120" spans="4:5" x14ac:dyDescent="0.35">
      <c r="D120" s="4">
        <v>3.0679623009111099</v>
      </c>
      <c r="E120" s="4">
        <v>1.9286475516175501</v>
      </c>
    </row>
    <row r="121" spans="4:5" x14ac:dyDescent="0.35">
      <c r="D121" s="4">
        <v>3.09610874403874</v>
      </c>
      <c r="E121" s="4">
        <v>1.92848707978279</v>
      </c>
    </row>
    <row r="122" spans="4:5" x14ac:dyDescent="0.35">
      <c r="D122" s="4">
        <v>3.12425518716636</v>
      </c>
      <c r="E122" s="4">
        <v>1.92837960846165</v>
      </c>
    </row>
    <row r="123" spans="4:5" x14ac:dyDescent="0.35">
      <c r="D123" s="4">
        <v>3.1524016302939901</v>
      </c>
      <c r="E123" s="4">
        <v>1.92830890727986</v>
      </c>
    </row>
    <row r="124" spans="4:5" x14ac:dyDescent="0.35">
      <c r="D124" s="4">
        <v>3.1805480734216101</v>
      </c>
      <c r="E124" s="4">
        <v>1.9282632524260299</v>
      </c>
    </row>
    <row r="125" spans="4:5" x14ac:dyDescent="0.35">
      <c r="D125" s="4">
        <v>3.2086945165492402</v>
      </c>
      <c r="E125" s="4">
        <v>1.9282343358649401</v>
      </c>
    </row>
    <row r="126" spans="4:5" x14ac:dyDescent="0.35">
      <c r="D126" s="4">
        <v>3.2368409596768601</v>
      </c>
      <c r="E126" s="4">
        <v>1.92821638581124</v>
      </c>
    </row>
    <row r="127" spans="4:5" x14ac:dyDescent="0.35">
      <c r="D127" s="4">
        <v>3.2649874028044898</v>
      </c>
      <c r="E127" s="4">
        <v>1.9282054741571499</v>
      </c>
    </row>
    <row r="128" spans="4:5" x14ac:dyDescent="0.35">
      <c r="D128" s="4">
        <v>3.2931338459321098</v>
      </c>
      <c r="E128" s="4">
        <v>1.9281989840301199</v>
      </c>
    </row>
    <row r="129" spans="4:5" x14ac:dyDescent="0.35">
      <c r="D129" s="4">
        <v>3.3212802890597399</v>
      </c>
      <c r="E129" s="4">
        <v>1.92819521030049</v>
      </c>
    </row>
    <row r="130" spans="4:5" x14ac:dyDescent="0.35">
      <c r="D130" s="4">
        <v>3.3494267321873599</v>
      </c>
      <c r="E130" s="4">
        <v>1.92819306718727</v>
      </c>
    </row>
    <row r="131" spans="4:5" x14ac:dyDescent="0.35">
      <c r="D131" s="4">
        <v>3.37757317531499</v>
      </c>
      <c r="E131" s="4">
        <v>1.9281918796098501</v>
      </c>
    </row>
    <row r="132" spans="4:5" x14ac:dyDescent="0.35">
      <c r="D132" s="4">
        <v>3.40571961844261</v>
      </c>
      <c r="E132" s="4">
        <v>1.9281912381192901</v>
      </c>
    </row>
    <row r="133" spans="4:5" x14ac:dyDescent="0.35">
      <c r="D133" s="4">
        <v>3.4338660615702401</v>
      </c>
      <c r="E133" s="4">
        <v>1.9281909006907501</v>
      </c>
    </row>
    <row r="134" spans="4:5" x14ac:dyDescent="0.35">
      <c r="D134" s="4">
        <v>3.46201250469786</v>
      </c>
      <c r="E134" s="4">
        <v>1.92819072803932</v>
      </c>
    </row>
    <row r="135" spans="4:5" x14ac:dyDescent="0.35">
      <c r="D135" s="4">
        <v>3.4901589478254902</v>
      </c>
      <c r="E135" s="4">
        <v>1.92819064220317</v>
      </c>
    </row>
    <row r="136" spans="4:5" x14ac:dyDescent="0.35">
      <c r="D136" s="4">
        <v>3.5183053909531101</v>
      </c>
      <c r="E136" s="4">
        <v>1.9281906007862999</v>
      </c>
    </row>
    <row r="137" spans="4:5" x14ac:dyDescent="0.35">
      <c r="D137" s="4">
        <v>3.5464518340807398</v>
      </c>
      <c r="E137" s="4">
        <v>1.92819058141466</v>
      </c>
    </row>
    <row r="138" spans="4:5" x14ac:dyDescent="0.35">
      <c r="D138" s="4">
        <v>3.5745982772083602</v>
      </c>
      <c r="E138" s="4">
        <v>1.9281905726427999</v>
      </c>
    </row>
    <row r="139" spans="4:5" x14ac:dyDescent="0.35">
      <c r="D139" s="4">
        <v>3.6027447203359899</v>
      </c>
      <c r="E139" s="4">
        <v>1.92819056880233</v>
      </c>
    </row>
    <row r="140" spans="4:5" x14ac:dyDescent="0.35">
      <c r="D140" s="4">
        <v>3.6308911634636098</v>
      </c>
      <c r="E140" s="4">
        <v>1.92819056717882</v>
      </c>
    </row>
    <row r="141" spans="4:5" x14ac:dyDescent="0.35">
      <c r="D141" s="4">
        <v>3.65903760659124</v>
      </c>
      <c r="E141" s="4">
        <v>1.92819056651708</v>
      </c>
    </row>
    <row r="142" spans="4:5" x14ac:dyDescent="0.35">
      <c r="D142" s="4">
        <v>3.6871840497188599</v>
      </c>
      <c r="E142" s="4">
        <v>1.9281905662573999</v>
      </c>
    </row>
    <row r="143" spans="4:5" x14ac:dyDescent="0.35">
      <c r="D143" s="4">
        <v>3.7153304928464901</v>
      </c>
      <c r="E143" s="4">
        <v>1.9281905661594401</v>
      </c>
    </row>
    <row r="144" spans="4:5" x14ac:dyDescent="0.35">
      <c r="D144" s="4">
        <v>3.74347693597411</v>
      </c>
      <c r="E144" s="4">
        <v>1.92819056612397</v>
      </c>
    </row>
    <row r="145" spans="4:5" x14ac:dyDescent="0.35">
      <c r="D145" s="4">
        <v>3.7716233791017402</v>
      </c>
      <c r="E145" s="4">
        <v>1.9281905661116701</v>
      </c>
    </row>
    <row r="146" spans="4:5" x14ac:dyDescent="0.35">
      <c r="D146" s="4">
        <v>3.7997698222293601</v>
      </c>
      <c r="E146" s="4">
        <v>1.92819056610758</v>
      </c>
    </row>
    <row r="147" spans="4:5" x14ac:dyDescent="0.35">
      <c r="D147" s="4">
        <v>3.8279162653569898</v>
      </c>
      <c r="E147" s="4">
        <v>1.9281905661062899</v>
      </c>
    </row>
    <row r="148" spans="4:5" x14ac:dyDescent="0.35">
      <c r="D148" s="4">
        <v>3.8560627084846102</v>
      </c>
      <c r="E148" s="4">
        <v>1.9281905661059</v>
      </c>
    </row>
    <row r="149" spans="4:5" x14ac:dyDescent="0.35">
      <c r="D149" s="4">
        <v>3.8842091516122399</v>
      </c>
      <c r="E149" s="4">
        <v>1.9281905661057901</v>
      </c>
    </row>
    <row r="150" spans="4:5" x14ac:dyDescent="0.35">
      <c r="D150" s="4">
        <v>3.9123555947398598</v>
      </c>
      <c r="E150" s="4">
        <v>1.9281905661057599</v>
      </c>
    </row>
    <row r="151" spans="4:5" x14ac:dyDescent="0.35">
      <c r="D151" s="4">
        <v>3.94050203786749</v>
      </c>
      <c r="E151" s="4">
        <v>1.9281905661057499</v>
      </c>
    </row>
    <row r="152" spans="4:5" x14ac:dyDescent="0.35">
      <c r="D152" s="4">
        <v>3.9686484809951099</v>
      </c>
      <c r="E152" s="4">
        <v>1.9281905661057499</v>
      </c>
    </row>
    <row r="153" spans="4:5" x14ac:dyDescent="0.35">
      <c r="D153" s="4">
        <v>3.9967949241227401</v>
      </c>
      <c r="E153" s="4">
        <v>1.9281905661057499</v>
      </c>
    </row>
    <row r="154" spans="4:5" x14ac:dyDescent="0.35">
      <c r="D154" s="4">
        <v>4.02494136725036</v>
      </c>
      <c r="E154" s="4">
        <v>1.9281905661057499</v>
      </c>
    </row>
    <row r="155" spans="4:5" x14ac:dyDescent="0.35">
      <c r="D155" s="4">
        <v>4.0530878103779804</v>
      </c>
      <c r="E155" s="4">
        <v>1.9281905661057499</v>
      </c>
    </row>
    <row r="156" spans="4:5" x14ac:dyDescent="0.35">
      <c r="D156" s="4">
        <v>4.0812342535056096</v>
      </c>
      <c r="E156" s="4">
        <v>1.9281905661057499</v>
      </c>
    </row>
    <row r="157" spans="4:5" x14ac:dyDescent="0.35">
      <c r="D157" s="4">
        <v>4.1093806966332398</v>
      </c>
      <c r="E157" s="4">
        <v>1.9281905661057499</v>
      </c>
    </row>
    <row r="158" spans="4:5" x14ac:dyDescent="0.35">
      <c r="D158" s="4">
        <v>4.1375271397608602</v>
      </c>
      <c r="E158" s="4">
        <v>1.9281905661057499</v>
      </c>
    </row>
    <row r="159" spans="4:5" x14ac:dyDescent="0.35">
      <c r="D159" s="4">
        <v>4.1656735828884797</v>
      </c>
      <c r="E159" s="4">
        <v>1.9281905661057499</v>
      </c>
    </row>
    <row r="160" spans="4:5" x14ac:dyDescent="0.35">
      <c r="D160" s="4">
        <v>4.1938200260161098</v>
      </c>
      <c r="E160" s="4">
        <v>1.92819056610574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0"/>
  <sheetViews>
    <sheetView workbookViewId="0">
      <selection activeCell="A10" sqref="A10:C10"/>
    </sheetView>
  </sheetViews>
  <sheetFormatPr defaultRowHeight="14.5" x14ac:dyDescent="0.35"/>
  <cols>
    <col min="1" max="1" width="45.1796875" bestFit="1" customWidth="1"/>
    <col min="2" max="2" width="13.54296875" bestFit="1" customWidth="1"/>
    <col min="3" max="3" width="11.1796875" bestFit="1" customWidth="1"/>
    <col min="4" max="4" width="11.81640625" style="6" bestFit="1" customWidth="1"/>
    <col min="5" max="5" width="11.81640625" bestFit="1" customWidth="1"/>
    <col min="6" max="7" width="5.81640625" bestFit="1" customWidth="1"/>
  </cols>
  <sheetData>
    <row r="1" spans="1:7" x14ac:dyDescent="0.35">
      <c r="A1" s="7" t="s">
        <v>12</v>
      </c>
      <c r="C1" s="2" t="s">
        <v>6</v>
      </c>
      <c r="D1" s="5" t="s">
        <v>8</v>
      </c>
      <c r="E1" s="2" t="s">
        <v>2</v>
      </c>
      <c r="F1" s="2" t="s">
        <v>3</v>
      </c>
      <c r="G1" s="2" t="s">
        <v>4</v>
      </c>
    </row>
    <row r="2" spans="1:7" x14ac:dyDescent="0.35">
      <c r="B2" s="1">
        <v>0</v>
      </c>
      <c r="C2">
        <v>0</v>
      </c>
      <c r="D2" s="6">
        <v>0</v>
      </c>
      <c r="E2" s="1">
        <v>17.690000000000001</v>
      </c>
      <c r="F2" s="1">
        <v>15.85</v>
      </c>
      <c r="G2" s="1">
        <v>23.32</v>
      </c>
    </row>
    <row r="3" spans="1:7" x14ac:dyDescent="0.35">
      <c r="B3" s="1">
        <v>0.69897000433601897</v>
      </c>
      <c r="C3">
        <v>0.1</v>
      </c>
      <c r="D3" s="6">
        <v>6.4000000000000001E-2</v>
      </c>
      <c r="E3" s="1">
        <v>12</v>
      </c>
      <c r="F3" s="1">
        <v>11.9</v>
      </c>
      <c r="G3" s="1">
        <v>18.489999999999998</v>
      </c>
    </row>
    <row r="4" spans="1:7" x14ac:dyDescent="0.35">
      <c r="B4" s="1">
        <v>1.3979400086720399</v>
      </c>
      <c r="C4">
        <v>0.4</v>
      </c>
      <c r="D4" s="6">
        <v>0.32</v>
      </c>
      <c r="E4" s="1">
        <v>10.19</v>
      </c>
      <c r="F4" s="1">
        <v>6.29</v>
      </c>
      <c r="G4" s="1">
        <v>11.62</v>
      </c>
    </row>
    <row r="5" spans="1:7" x14ac:dyDescent="0.35">
      <c r="B5" s="1">
        <v>2.0969100130080598</v>
      </c>
      <c r="C5">
        <v>1.6</v>
      </c>
      <c r="D5" s="6">
        <v>1.6</v>
      </c>
      <c r="E5" s="1">
        <v>3.21</v>
      </c>
      <c r="F5" s="1">
        <v>2.91</v>
      </c>
      <c r="G5" s="1">
        <v>3.92</v>
      </c>
    </row>
    <row r="6" spans="1:7" x14ac:dyDescent="0.35">
      <c r="B6" s="1">
        <v>2.7958800173440799</v>
      </c>
      <c r="C6">
        <v>6.25</v>
      </c>
      <c r="D6" s="6">
        <v>8</v>
      </c>
      <c r="E6" s="1">
        <v>2.93</v>
      </c>
      <c r="F6" s="1">
        <v>2.09</v>
      </c>
      <c r="G6" s="1">
        <v>2.86</v>
      </c>
    </row>
    <row r="7" spans="1:7" x14ac:dyDescent="0.35">
      <c r="B7" s="1">
        <v>3.4948500216800902</v>
      </c>
      <c r="C7">
        <v>25</v>
      </c>
      <c r="D7" s="6">
        <v>40</v>
      </c>
      <c r="E7" s="1">
        <v>1.53</v>
      </c>
      <c r="F7" s="1">
        <v>1.71</v>
      </c>
      <c r="G7" s="1">
        <v>2.1800000000000002</v>
      </c>
    </row>
    <row r="8" spans="1:7" x14ac:dyDescent="0.35">
      <c r="B8" s="1">
        <v>4.1938200260161098</v>
      </c>
      <c r="C8">
        <v>100</v>
      </c>
      <c r="D8" s="6">
        <v>100</v>
      </c>
      <c r="E8" s="1">
        <v>1.89</v>
      </c>
      <c r="F8" s="1">
        <v>1.83</v>
      </c>
      <c r="G8" s="1">
        <v>2.37</v>
      </c>
    </row>
    <row r="10" spans="1:7" x14ac:dyDescent="0.35">
      <c r="A10" s="8" t="s">
        <v>13</v>
      </c>
      <c r="B10" s="9" t="s">
        <v>35</v>
      </c>
      <c r="C10" s="7" t="s">
        <v>36</v>
      </c>
      <c r="D10" s="10" t="s">
        <v>37</v>
      </c>
      <c r="E10" s="10" t="s">
        <v>35</v>
      </c>
    </row>
    <row r="11" spans="1:7" x14ac:dyDescent="0.35">
      <c r="A11" s="3" t="s">
        <v>14</v>
      </c>
      <c r="B11" s="1"/>
      <c r="D11" s="4">
        <v>0</v>
      </c>
      <c r="E11" s="4">
        <v>18.780907608555601</v>
      </c>
    </row>
    <row r="12" spans="1:7" x14ac:dyDescent="0.35">
      <c r="A12" s="3" t="s">
        <v>15</v>
      </c>
      <c r="B12" s="1">
        <v>2.1800000000000002</v>
      </c>
      <c r="D12" s="4">
        <v>2.81464431276249E-2</v>
      </c>
      <c r="E12" s="4">
        <v>18.650033826513599</v>
      </c>
    </row>
    <row r="13" spans="1:7" x14ac:dyDescent="0.35">
      <c r="A13" s="3" t="s">
        <v>16</v>
      </c>
      <c r="B13" s="1">
        <v>1.091</v>
      </c>
      <c r="D13" s="4">
        <v>5.6292886255249801E-2</v>
      </c>
      <c r="E13" s="4">
        <v>18.5161485553425</v>
      </c>
    </row>
    <row r="14" spans="1:7" x14ac:dyDescent="0.35">
      <c r="A14" s="3" t="s">
        <v>17</v>
      </c>
      <c r="B14" s="1">
        <v>2.0430000000000001</v>
      </c>
      <c r="D14" s="4">
        <v>8.4439329382874698E-2</v>
      </c>
      <c r="E14" s="4">
        <v>18.379216558509501</v>
      </c>
    </row>
    <row r="15" spans="1:7" x14ac:dyDescent="0.35">
      <c r="A15" s="3" t="s">
        <v>18</v>
      </c>
      <c r="B15" s="1">
        <v>21.53</v>
      </c>
      <c r="D15" s="4">
        <v>0.1125857725105</v>
      </c>
      <c r="E15" s="4">
        <v>18.2392044164861</v>
      </c>
    </row>
    <row r="16" spans="1:7" x14ac:dyDescent="0.35">
      <c r="A16" s="3" t="s">
        <v>19</v>
      </c>
      <c r="B16" s="1">
        <v>151.5</v>
      </c>
      <c r="D16" s="4">
        <v>0.14073221563812399</v>
      </c>
      <c r="E16" s="4">
        <v>18.096080700577701</v>
      </c>
    </row>
    <row r="17" spans="1:5" x14ac:dyDescent="0.35">
      <c r="A17" s="3" t="s">
        <v>20</v>
      </c>
      <c r="B17" s="1"/>
      <c r="D17" s="4">
        <v>0.16887865876574901</v>
      </c>
      <c r="E17" s="4">
        <v>17.949816154254101</v>
      </c>
    </row>
    <row r="18" spans="1:5" x14ac:dyDescent="0.35">
      <c r="A18" s="3" t="s">
        <v>15</v>
      </c>
      <c r="B18" s="1">
        <v>0.1187</v>
      </c>
      <c r="D18" s="4">
        <v>0.19702510189337399</v>
      </c>
      <c r="E18" s="4">
        <v>17.8003838819686</v>
      </c>
    </row>
    <row r="19" spans="1:5" x14ac:dyDescent="0.35">
      <c r="A19" s="3" t="s">
        <v>16</v>
      </c>
      <c r="B19" s="1">
        <v>0.24729999999999999</v>
      </c>
      <c r="D19" s="4">
        <v>0.22517154502099901</v>
      </c>
      <c r="E19" s="4">
        <v>17.6477595454142</v>
      </c>
    </row>
    <row r="20" spans="1:5" x14ac:dyDescent="0.35">
      <c r="A20" s="3" t="s">
        <v>17</v>
      </c>
      <c r="B20" s="1">
        <v>0.3669</v>
      </c>
      <c r="D20" s="4">
        <v>0.253317988148624</v>
      </c>
      <c r="E20" s="4">
        <v>17.491921567123001</v>
      </c>
    </row>
    <row r="21" spans="1:5" x14ac:dyDescent="0.35">
      <c r="A21" s="3" t="s">
        <v>18</v>
      </c>
      <c r="B21" s="1">
        <v>3.1040000000000001</v>
      </c>
      <c r="D21" s="4">
        <v>0.28146443127624898</v>
      </c>
      <c r="E21" s="4">
        <v>17.332851341270899</v>
      </c>
    </row>
    <row r="22" spans="1:5" x14ac:dyDescent="0.35">
      <c r="A22" s="3" t="s">
        <v>21</v>
      </c>
      <c r="B22" s="1"/>
      <c r="D22" s="4">
        <v>0.30961087440387403</v>
      </c>
      <c r="E22" s="4">
        <v>17.1705334514978</v>
      </c>
    </row>
    <row r="23" spans="1:5" x14ac:dyDescent="0.35">
      <c r="A23" s="3" t="s">
        <v>15</v>
      </c>
      <c r="B23" s="1" t="s">
        <v>22</v>
      </c>
      <c r="D23" s="4">
        <v>0.33775731753149901</v>
      </c>
      <c r="E23" s="4">
        <v>17.004955895497702</v>
      </c>
    </row>
    <row r="24" spans="1:5" x14ac:dyDescent="0.35">
      <c r="A24" s="3" t="s">
        <v>16</v>
      </c>
      <c r="B24" s="1" t="s">
        <v>23</v>
      </c>
      <c r="D24" s="4">
        <v>0.365903760659124</v>
      </c>
      <c r="E24" s="4">
        <v>16.836110316075299</v>
      </c>
    </row>
    <row r="25" spans="1:5" x14ac:dyDescent="0.35">
      <c r="A25" s="3" t="s">
        <v>17</v>
      </c>
      <c r="B25" s="1" t="s">
        <v>24</v>
      </c>
      <c r="D25" s="4">
        <v>0.39405020378674899</v>
      </c>
      <c r="E25" s="4">
        <v>16.663992238297599</v>
      </c>
    </row>
    <row r="26" spans="1:5" x14ac:dyDescent="0.35">
      <c r="A26" s="3" t="s">
        <v>18</v>
      </c>
      <c r="B26" s="1" t="s">
        <v>25</v>
      </c>
      <c r="D26" s="4">
        <v>0.42219664691437297</v>
      </c>
      <c r="E26" s="4">
        <v>16.488601312301601</v>
      </c>
    </row>
    <row r="27" spans="1:5" x14ac:dyDescent="0.35">
      <c r="A27" s="3" t="s">
        <v>19</v>
      </c>
      <c r="B27" s="1" t="s">
        <v>26</v>
      </c>
      <c r="D27" s="4">
        <v>0.45034309004199802</v>
      </c>
      <c r="E27" s="4">
        <v>16.309941561240901</v>
      </c>
    </row>
    <row r="28" spans="1:5" x14ac:dyDescent="0.35">
      <c r="A28" s="3" t="s">
        <v>27</v>
      </c>
      <c r="B28" s="1"/>
      <c r="D28" s="4">
        <v>0.478489533169623</v>
      </c>
      <c r="E28" s="4">
        <v>16.128021633775202</v>
      </c>
    </row>
    <row r="29" spans="1:5" x14ac:dyDescent="0.35">
      <c r="A29" s="3" t="s">
        <v>28</v>
      </c>
      <c r="B29" s="1">
        <v>3</v>
      </c>
      <c r="D29" s="4">
        <v>0.50663597629724799</v>
      </c>
      <c r="E29" s="4">
        <v>15.9428550604185</v>
      </c>
    </row>
    <row r="30" spans="1:5" x14ac:dyDescent="0.35">
      <c r="A30" s="3" t="s">
        <v>29</v>
      </c>
      <c r="B30" s="1">
        <v>0.99619999999999997</v>
      </c>
      <c r="D30" s="4">
        <v>0.53478241942487303</v>
      </c>
      <c r="E30" s="4">
        <v>15.7544605129718</v>
      </c>
    </row>
    <row r="31" spans="1:5" x14ac:dyDescent="0.35">
      <c r="A31" s="3" t="s">
        <v>30</v>
      </c>
      <c r="B31" s="1">
        <v>1.085</v>
      </c>
      <c r="D31" s="4">
        <v>0.56292886255249797</v>
      </c>
      <c r="E31" s="4">
        <v>15.5628620661667</v>
      </c>
    </row>
    <row r="32" spans="1:5" x14ac:dyDescent="0.35">
      <c r="A32" s="3" t="s">
        <v>31</v>
      </c>
      <c r="B32" s="1">
        <v>0.60129999999999995</v>
      </c>
      <c r="D32" s="4">
        <v>0.59107530568012301</v>
      </c>
      <c r="E32" s="4">
        <v>15.368089460545701</v>
      </c>
    </row>
    <row r="33" spans="1:5" x14ac:dyDescent="0.35">
      <c r="A33" s="3"/>
      <c r="B33" s="1"/>
      <c r="D33" s="4">
        <v>0.61922174880774805</v>
      </c>
      <c r="E33" s="4">
        <v>15.170178365497</v>
      </c>
    </row>
    <row r="34" spans="1:5" x14ac:dyDescent="0.35">
      <c r="A34" s="3" t="s">
        <v>32</v>
      </c>
      <c r="B34" s="1"/>
      <c r="D34" s="4">
        <v>0.64736819193537298</v>
      </c>
      <c r="E34" s="4">
        <v>14.969170641249301</v>
      </c>
    </row>
    <row r="35" spans="1:5" x14ac:dyDescent="0.35">
      <c r="A35" s="3" t="s">
        <v>33</v>
      </c>
      <c r="B35" s="1">
        <v>7</v>
      </c>
      <c r="D35" s="4">
        <v>0.67551463506299703</v>
      </c>
      <c r="E35" s="4">
        <v>14.7651145985147</v>
      </c>
    </row>
    <row r="36" spans="1:5" x14ac:dyDescent="0.35">
      <c r="A36" s="3" t="s">
        <v>34</v>
      </c>
      <c r="B36" s="1">
        <v>7</v>
      </c>
      <c r="D36" s="4">
        <v>0.70366107819062196</v>
      </c>
      <c r="E36" s="4">
        <v>14.558065254350399</v>
      </c>
    </row>
    <row r="37" spans="1:5" x14ac:dyDescent="0.35">
      <c r="D37" s="4">
        <v>0.731807521318247</v>
      </c>
      <c r="E37" s="4">
        <v>14.3480845826821</v>
      </c>
    </row>
    <row r="38" spans="1:5" x14ac:dyDescent="0.35">
      <c r="D38" s="4">
        <v>0.75995396444587204</v>
      </c>
      <c r="E38" s="4">
        <v>14.1352417578087</v>
      </c>
    </row>
    <row r="39" spans="1:5" x14ac:dyDescent="0.35">
      <c r="D39" s="4">
        <v>0.78810040757349697</v>
      </c>
      <c r="E39" s="4">
        <v>13.9196133890793</v>
      </c>
    </row>
    <row r="40" spans="1:5" x14ac:dyDescent="0.35">
      <c r="D40" s="4">
        <v>0.81624685070112202</v>
      </c>
      <c r="E40" s="4">
        <v>13.7012837448037</v>
      </c>
    </row>
    <row r="41" spans="1:5" x14ac:dyDescent="0.35">
      <c r="D41" s="4">
        <v>0.84439329382874695</v>
      </c>
      <c r="E41" s="4">
        <v>13.480344963331</v>
      </c>
    </row>
    <row r="42" spans="1:5" x14ac:dyDescent="0.35">
      <c r="D42" s="4">
        <v>0.87253973695637199</v>
      </c>
      <c r="E42" s="4">
        <v>13.2568972491026</v>
      </c>
    </row>
    <row r="43" spans="1:5" x14ac:dyDescent="0.35">
      <c r="D43" s="4">
        <v>0.90068618008399703</v>
      </c>
      <c r="E43" s="4">
        <v>13.0310490513638</v>
      </c>
    </row>
    <row r="44" spans="1:5" x14ac:dyDescent="0.35">
      <c r="D44" s="4">
        <v>0.92883262321162197</v>
      </c>
      <c r="E44" s="4">
        <v>12.802917223099</v>
      </c>
    </row>
    <row r="45" spans="1:5" x14ac:dyDescent="0.35">
      <c r="D45" s="4">
        <v>0.95697906633924601</v>
      </c>
      <c r="E45" s="4">
        <v>12.5726271576436</v>
      </c>
    </row>
    <row r="46" spans="1:5" x14ac:dyDescent="0.35">
      <c r="D46" s="4">
        <v>0.98512550946687105</v>
      </c>
      <c r="E46" s="4">
        <v>12.3403129003243</v>
      </c>
    </row>
    <row r="47" spans="1:5" x14ac:dyDescent="0.35">
      <c r="D47" s="4">
        <v>1.0132719525945</v>
      </c>
      <c r="E47" s="4">
        <v>12.106117232384101</v>
      </c>
    </row>
    <row r="48" spans="1:5" x14ac:dyDescent="0.35">
      <c r="D48" s="4">
        <v>1.0414183957221199</v>
      </c>
      <c r="E48" s="4">
        <v>11.8701917243735</v>
      </c>
    </row>
    <row r="49" spans="4:5" x14ac:dyDescent="0.35">
      <c r="D49" s="4">
        <v>1.0695648388497501</v>
      </c>
      <c r="E49" s="4">
        <v>11.632696756124499</v>
      </c>
    </row>
    <row r="50" spans="4:5" x14ac:dyDescent="0.35">
      <c r="D50" s="4">
        <v>1.09771128197737</v>
      </c>
      <c r="E50" s="4">
        <v>11.393801500379899</v>
      </c>
    </row>
    <row r="51" spans="4:5" x14ac:dyDescent="0.35">
      <c r="D51" s="4">
        <v>1.1258577251049999</v>
      </c>
      <c r="E51" s="4">
        <v>11.1536838671318</v>
      </c>
    </row>
    <row r="52" spans="4:5" x14ac:dyDescent="0.35">
      <c r="D52" s="4">
        <v>1.1540041682326201</v>
      </c>
      <c r="E52" s="4">
        <v>10.9125304057207</v>
      </c>
    </row>
    <row r="53" spans="4:5" x14ac:dyDescent="0.35">
      <c r="D53" s="4">
        <v>1.18215061136025</v>
      </c>
      <c r="E53" s="4">
        <v>10.670536161782699</v>
      </c>
    </row>
    <row r="54" spans="4:5" x14ac:dyDescent="0.35">
      <c r="D54" s="4">
        <v>1.2102970544878699</v>
      </c>
      <c r="E54" s="4">
        <v>10.4279044861924</v>
      </c>
    </row>
    <row r="55" spans="4:5" x14ac:dyDescent="0.35">
      <c r="D55" s="4">
        <v>1.2384434976155001</v>
      </c>
      <c r="E55" s="4">
        <v>10.1848467932455</v>
      </c>
    </row>
    <row r="56" spans="4:5" x14ac:dyDescent="0.35">
      <c r="D56" s="4">
        <v>1.26658994074312</v>
      </c>
      <c r="E56" s="4">
        <v>9.9415822654618005</v>
      </c>
    </row>
    <row r="57" spans="4:5" x14ac:dyDescent="0.35">
      <c r="D57" s="4">
        <v>1.29473638387075</v>
      </c>
      <c r="E57" s="4">
        <v>9.6983375025669094</v>
      </c>
    </row>
    <row r="58" spans="4:5" x14ac:dyDescent="0.35">
      <c r="D58" s="4">
        <v>1.3228828269983699</v>
      </c>
      <c r="E58" s="4">
        <v>9.4553461124285896</v>
      </c>
    </row>
    <row r="59" spans="4:5" x14ac:dyDescent="0.35">
      <c r="D59" s="4">
        <v>1.3510292701259901</v>
      </c>
      <c r="E59" s="4">
        <v>9.2128482419970492</v>
      </c>
    </row>
    <row r="60" spans="4:5" x14ac:dyDescent="0.35">
      <c r="D60" s="4">
        <v>1.37917571325362</v>
      </c>
      <c r="E60" s="4">
        <v>8.9710900466149592</v>
      </c>
    </row>
    <row r="61" spans="4:5" x14ac:dyDescent="0.35">
      <c r="D61" s="4">
        <v>1.4073221563812399</v>
      </c>
      <c r="E61" s="4">
        <v>8.7303230964358107</v>
      </c>
    </row>
    <row r="62" spans="4:5" x14ac:dyDescent="0.35">
      <c r="D62" s="4">
        <v>1.4354685995088701</v>
      </c>
      <c r="E62" s="4">
        <v>8.4908037191162808</v>
      </c>
    </row>
    <row r="63" spans="4:5" x14ac:dyDescent="0.35">
      <c r="D63" s="4">
        <v>1.46361504263649</v>
      </c>
      <c r="E63" s="4">
        <v>8.2527922784304497</v>
      </c>
    </row>
    <row r="64" spans="4:5" x14ac:dyDescent="0.35">
      <c r="D64" s="4">
        <v>1.4917614857641199</v>
      </c>
      <c r="E64" s="4">
        <v>8.0165523889933805</v>
      </c>
    </row>
    <row r="65" spans="4:5" x14ac:dyDescent="0.35">
      <c r="D65" s="4">
        <v>1.5199079288917401</v>
      </c>
      <c r="E65" s="4">
        <v>7.7823500678772302</v>
      </c>
    </row>
    <row r="66" spans="4:5" x14ac:dyDescent="0.35">
      <c r="D66" s="4">
        <v>1.54805437201937</v>
      </c>
      <c r="E66" s="4">
        <v>7.5504528245546503</v>
      </c>
    </row>
    <row r="67" spans="4:5" x14ac:dyDescent="0.35">
      <c r="D67" s="4">
        <v>1.57620081514699</v>
      </c>
      <c r="E67" s="4">
        <v>7.3211286913085099</v>
      </c>
    </row>
    <row r="68" spans="4:5" x14ac:dyDescent="0.35">
      <c r="D68" s="4">
        <v>1.6043472582746201</v>
      </c>
      <c r="E68" s="4">
        <v>7.0946451970020004</v>
      </c>
    </row>
    <row r="69" spans="4:5" x14ac:dyDescent="0.35">
      <c r="D69" s="4">
        <v>1.63249370140224</v>
      </c>
      <c r="E69" s="4">
        <v>6.8712682879029101</v>
      </c>
    </row>
    <row r="70" spans="4:5" x14ac:dyDescent="0.35">
      <c r="D70" s="4">
        <v>1.66064014452987</v>
      </c>
      <c r="E70" s="4">
        <v>6.6512612000956501</v>
      </c>
    </row>
    <row r="71" spans="4:5" x14ac:dyDescent="0.35">
      <c r="D71" s="4">
        <v>1.6887865876574899</v>
      </c>
      <c r="E71" s="4">
        <v>6.4348832888858203</v>
      </c>
    </row>
    <row r="72" spans="4:5" x14ac:dyDescent="0.35">
      <c r="D72" s="4">
        <v>1.7169330307851201</v>
      </c>
      <c r="E72" s="4">
        <v>6.22238882149622</v>
      </c>
    </row>
    <row r="73" spans="4:5" x14ac:dyDescent="0.35">
      <c r="D73" s="4">
        <v>1.74507947391274</v>
      </c>
      <c r="E73" s="4">
        <v>6.01402574025939</v>
      </c>
    </row>
    <row r="74" spans="4:5" x14ac:dyDescent="0.35">
      <c r="D74" s="4">
        <v>1.7732259170403699</v>
      </c>
      <c r="E74" s="4">
        <v>5.8100344044176397</v>
      </c>
    </row>
    <row r="75" spans="4:5" x14ac:dyDescent="0.35">
      <c r="D75" s="4">
        <v>1.8013723601679901</v>
      </c>
      <c r="E75" s="4">
        <v>5.6106463195325604</v>
      </c>
    </row>
    <row r="76" spans="4:5" x14ac:dyDescent="0.35">
      <c r="D76" s="4">
        <v>1.82951880329562</v>
      </c>
      <c r="E76" s="4">
        <v>5.4160828643670298</v>
      </c>
    </row>
    <row r="77" spans="4:5" x14ac:dyDescent="0.35">
      <c r="D77" s="4">
        <v>1.8576652464232399</v>
      </c>
      <c r="E77" s="4">
        <v>5.2265540259164496</v>
      </c>
    </row>
    <row r="78" spans="4:5" x14ac:dyDescent="0.35">
      <c r="D78" s="4">
        <v>1.8858116895508701</v>
      </c>
      <c r="E78" s="4">
        <v>5.0422571540133498</v>
      </c>
    </row>
    <row r="79" spans="4:5" x14ac:dyDescent="0.35">
      <c r="D79" s="4">
        <v>1.91395813267849</v>
      </c>
      <c r="E79" s="4">
        <v>4.8633757475914896</v>
      </c>
    </row>
    <row r="80" spans="4:5" x14ac:dyDescent="0.35">
      <c r="D80" s="4">
        <v>1.9421045758061199</v>
      </c>
      <c r="E80" s="4">
        <v>4.6900782852509497</v>
      </c>
    </row>
    <row r="81" spans="4:5" x14ac:dyDescent="0.35">
      <c r="D81" s="4">
        <v>1.9702510189337401</v>
      </c>
      <c r="E81" s="4">
        <v>4.5225171131941604</v>
      </c>
    </row>
    <row r="82" spans="4:5" x14ac:dyDescent="0.35">
      <c r="D82" s="4">
        <v>1.99839746206137</v>
      </c>
      <c r="E82" s="4">
        <v>4.3608274038824097</v>
      </c>
    </row>
    <row r="83" spans="4:5" x14ac:dyDescent="0.35">
      <c r="D83" s="4">
        <v>2.0265439051889902</v>
      </c>
      <c r="E83" s="4">
        <v>4.20512619887268</v>
      </c>
    </row>
    <row r="84" spans="4:5" x14ac:dyDescent="0.35">
      <c r="D84" s="4">
        <v>2.0546903483166199</v>
      </c>
      <c r="E84" s="4">
        <v>4.0555115492164697</v>
      </c>
    </row>
    <row r="85" spans="4:5" x14ac:dyDescent="0.35">
      <c r="D85" s="4">
        <v>2.0828367914442398</v>
      </c>
      <c r="E85" s="4">
        <v>3.91206176651575</v>
      </c>
    </row>
    <row r="86" spans="4:5" x14ac:dyDescent="0.35">
      <c r="D86" s="4">
        <v>2.11098323457187</v>
      </c>
      <c r="E86" s="4">
        <v>3.7748347972229301</v>
      </c>
    </row>
    <row r="87" spans="4:5" x14ac:dyDescent="0.35">
      <c r="D87" s="4">
        <v>2.1391296776994899</v>
      </c>
      <c r="E87" s="4">
        <v>3.6438677320255199</v>
      </c>
    </row>
    <row r="88" spans="4:5" x14ac:dyDescent="0.35">
      <c r="D88" s="4">
        <v>2.1672761208271201</v>
      </c>
      <c r="E88" s="4">
        <v>3.5191764611663099</v>
      </c>
    </row>
    <row r="89" spans="4:5" x14ac:dyDescent="0.35">
      <c r="D89" s="4">
        <v>2.19542256395474</v>
      </c>
      <c r="E89" s="4">
        <v>3.4007554853077999</v>
      </c>
    </row>
    <row r="90" spans="4:5" x14ac:dyDescent="0.35">
      <c r="D90" s="4">
        <v>2.2235690070823702</v>
      </c>
      <c r="E90" s="4">
        <v>3.28857789005923</v>
      </c>
    </row>
    <row r="91" spans="4:5" x14ac:dyDescent="0.35">
      <c r="D91" s="4">
        <v>2.2517154502099901</v>
      </c>
      <c r="E91" s="4">
        <v>3.18259549054835</v>
      </c>
    </row>
    <row r="92" spans="4:5" x14ac:dyDescent="0.35">
      <c r="D92" s="4">
        <v>2.2798618933376198</v>
      </c>
      <c r="E92" s="4">
        <v>3.0827391504539698</v>
      </c>
    </row>
    <row r="93" spans="4:5" x14ac:dyDescent="0.35">
      <c r="D93" s="4">
        <v>2.3080083364652402</v>
      </c>
      <c r="E93" s="4">
        <v>2.9889192777355902</v>
      </c>
    </row>
    <row r="94" spans="4:5" x14ac:dyDescent="0.35">
      <c r="D94" s="4">
        <v>2.3361547795928699</v>
      </c>
      <c r="E94" s="4">
        <v>2.90102649693159</v>
      </c>
    </row>
    <row r="95" spans="4:5" x14ac:dyDescent="0.35">
      <c r="D95" s="4">
        <v>2.3643012227204898</v>
      </c>
      <c r="E95" s="4">
        <v>2.81893249538011</v>
      </c>
    </row>
    <row r="96" spans="4:5" x14ac:dyDescent="0.35">
      <c r="D96" s="4">
        <v>2.39244766584812</v>
      </c>
      <c r="E96" s="4">
        <v>2.7424910380885201</v>
      </c>
    </row>
    <row r="97" spans="4:5" x14ac:dyDescent="0.35">
      <c r="D97" s="4">
        <v>2.4205941089757399</v>
      </c>
      <c r="E97" s="4">
        <v>2.67153914328473</v>
      </c>
    </row>
    <row r="98" spans="4:5" x14ac:dyDescent="0.35">
      <c r="D98" s="4">
        <v>2.44874055210337</v>
      </c>
      <c r="E98" s="4">
        <v>2.6058984079824001</v>
      </c>
    </row>
    <row r="99" spans="4:5" x14ac:dyDescent="0.35">
      <c r="D99" s="4">
        <v>2.47688699523099</v>
      </c>
      <c r="E99" s="4">
        <v>2.5453764702389901</v>
      </c>
    </row>
    <row r="100" spans="4:5" x14ac:dyDescent="0.35">
      <c r="D100" s="4">
        <v>2.5050334383586201</v>
      </c>
      <c r="E100" s="4">
        <v>2.4897685922460702</v>
      </c>
    </row>
    <row r="101" spans="4:5" x14ac:dyDescent="0.35">
      <c r="D101" s="4">
        <v>2.5331798814862401</v>
      </c>
      <c r="E101" s="4">
        <v>2.43885934602929</v>
      </c>
    </row>
    <row r="102" spans="4:5" x14ac:dyDescent="0.35">
      <c r="D102" s="4">
        <v>2.5613263246138702</v>
      </c>
      <c r="E102" s="4">
        <v>2.39242438141825</v>
      </c>
    </row>
    <row r="103" spans="4:5" x14ac:dyDescent="0.35">
      <c r="D103" s="4">
        <v>2.5894727677414902</v>
      </c>
      <c r="E103" s="4">
        <v>2.3502322541387599</v>
      </c>
    </row>
    <row r="104" spans="4:5" x14ac:dyDescent="0.35">
      <c r="D104" s="4">
        <v>2.6176192108691199</v>
      </c>
      <c r="E104" s="4">
        <v>2.31204629044342</v>
      </c>
    </row>
    <row r="105" spans="4:5" x14ac:dyDescent="0.35">
      <c r="D105" s="4">
        <v>2.6457656539967398</v>
      </c>
      <c r="E105" s="4">
        <v>2.27762646368627</v>
      </c>
    </row>
    <row r="106" spans="4:5" x14ac:dyDescent="0.35">
      <c r="D106" s="4">
        <v>2.6739120971243699</v>
      </c>
      <c r="E106" s="4">
        <v>2.2467312577107799</v>
      </c>
    </row>
    <row r="107" spans="4:5" x14ac:dyDescent="0.35">
      <c r="D107" s="4">
        <v>2.7020585402519899</v>
      </c>
      <c r="E107" s="4">
        <v>2.2191194918947499</v>
      </c>
    </row>
    <row r="108" spans="4:5" x14ac:dyDescent="0.35">
      <c r="D108" s="4">
        <v>2.73020498337962</v>
      </c>
      <c r="E108" s="4">
        <v>2.1945520832034702</v>
      </c>
    </row>
    <row r="109" spans="4:5" x14ac:dyDescent="0.35">
      <c r="D109" s="4">
        <v>2.75835142650724</v>
      </c>
      <c r="E109" s="4">
        <v>2.1727937216540498</v>
      </c>
    </row>
    <row r="110" spans="4:5" x14ac:dyDescent="0.35">
      <c r="D110" s="4">
        <v>2.7864978696348599</v>
      </c>
      <c r="E110" s="4">
        <v>2.1536144371813699</v>
      </c>
    </row>
    <row r="111" spans="4:5" x14ac:dyDescent="0.35">
      <c r="D111" s="4">
        <v>2.8146443127624901</v>
      </c>
      <c r="E111" s="4">
        <v>2.1367910379960602</v>
      </c>
    </row>
    <row r="112" spans="4:5" x14ac:dyDescent="0.35">
      <c r="D112" s="4">
        <v>2.84279075589011</v>
      </c>
      <c r="E112" s="4">
        <v>2.1221084030954098</v>
      </c>
    </row>
    <row r="113" spans="4:5" x14ac:dyDescent="0.35">
      <c r="D113" s="4">
        <v>2.8709371990177401</v>
      </c>
      <c r="E113" s="4">
        <v>2.1093606145719002</v>
      </c>
    </row>
    <row r="114" spans="4:5" x14ac:dyDescent="0.35">
      <c r="D114" s="4">
        <v>2.8990836421453601</v>
      </c>
      <c r="E114" s="4">
        <v>2.09835191868522</v>
      </c>
    </row>
    <row r="115" spans="4:5" x14ac:dyDescent="0.35">
      <c r="D115" s="4">
        <v>2.9272300852729898</v>
      </c>
      <c r="E115" s="4">
        <v>2.0888975082361401</v>
      </c>
    </row>
    <row r="116" spans="4:5" x14ac:dyDescent="0.35">
      <c r="D116" s="4">
        <v>2.9553765284006102</v>
      </c>
      <c r="E116" s="4">
        <v>2.0808241225040902</v>
      </c>
    </row>
    <row r="117" spans="4:5" x14ac:dyDescent="0.35">
      <c r="D117" s="4">
        <v>2.9835229715282399</v>
      </c>
      <c r="E117" s="4">
        <v>2.0739704647775299</v>
      </c>
    </row>
    <row r="118" spans="4:5" x14ac:dyDescent="0.35">
      <c r="D118" s="4">
        <v>3.0116694146558598</v>
      </c>
      <c r="E118" s="4">
        <v>2.0681874412075398</v>
      </c>
    </row>
    <row r="119" spans="4:5" x14ac:dyDescent="0.35">
      <c r="D119" s="4">
        <v>3.0398158577834899</v>
      </c>
      <c r="E119" s="4">
        <v>2.0633382282378498</v>
      </c>
    </row>
    <row r="120" spans="4:5" x14ac:dyDescent="0.35">
      <c r="D120" s="4">
        <v>3.0679623009111099</v>
      </c>
      <c r="E120" s="4">
        <v>2.05929817910555</v>
      </c>
    </row>
    <row r="121" spans="4:5" x14ac:dyDescent="0.35">
      <c r="D121" s="4">
        <v>3.09610874403874</v>
      </c>
      <c r="E121" s="4">
        <v>2.0559545827672601</v>
      </c>
    </row>
    <row r="122" spans="4:5" x14ac:dyDescent="0.35">
      <c r="D122" s="4">
        <v>3.12425518716636</v>
      </c>
      <c r="E122" s="4">
        <v>2.0532062910051301</v>
      </c>
    </row>
    <row r="123" spans="4:5" x14ac:dyDescent="0.35">
      <c r="D123" s="4">
        <v>3.1524016302939901</v>
      </c>
      <c r="E123" s="4">
        <v>2.0509632313394999</v>
      </c>
    </row>
    <row r="124" spans="4:5" x14ac:dyDescent="0.35">
      <c r="D124" s="4">
        <v>3.1805480734216101</v>
      </c>
      <c r="E124" s="4">
        <v>2.0491458246759402</v>
      </c>
    </row>
    <row r="125" spans="4:5" x14ac:dyDescent="0.35">
      <c r="D125" s="4">
        <v>3.2086945165492402</v>
      </c>
      <c r="E125" s="4">
        <v>2.0476843273221301</v>
      </c>
    </row>
    <row r="126" spans="4:5" x14ac:dyDescent="0.35">
      <c r="D126" s="4">
        <v>3.2368409596768601</v>
      </c>
      <c r="E126" s="4">
        <v>2.0465181171254399</v>
      </c>
    </row>
    <row r="127" spans="4:5" x14ac:dyDescent="0.35">
      <c r="D127" s="4">
        <v>3.2649874028044898</v>
      </c>
      <c r="E127" s="4">
        <v>2.04559494303024</v>
      </c>
    </row>
    <row r="128" spans="4:5" x14ac:dyDescent="0.35">
      <c r="D128" s="4">
        <v>3.2931338459321098</v>
      </c>
      <c r="E128" s="4">
        <v>2.0448701563811098</v>
      </c>
    </row>
    <row r="129" spans="4:5" x14ac:dyDescent="0.35">
      <c r="D129" s="4">
        <v>3.3212802890597399</v>
      </c>
      <c r="E129" s="4">
        <v>2.0443059408701099</v>
      </c>
    </row>
    <row r="130" spans="4:5" x14ac:dyDescent="0.35">
      <c r="D130" s="4">
        <v>3.3494267321873599</v>
      </c>
      <c r="E130" s="4">
        <v>2.0438705562241002</v>
      </c>
    </row>
    <row r="131" spans="4:5" x14ac:dyDescent="0.35">
      <c r="D131" s="4">
        <v>3.37757317531499</v>
      </c>
      <c r="E131" s="4">
        <v>2.0435376086442698</v>
      </c>
    </row>
    <row r="132" spans="4:5" x14ac:dyDescent="0.35">
      <c r="D132" s="4">
        <v>3.40571961844261</v>
      </c>
      <c r="E132" s="4">
        <v>2.0432853587431099</v>
      </c>
    </row>
    <row r="133" spans="4:5" x14ac:dyDescent="0.35">
      <c r="D133" s="4">
        <v>3.4338660615702401</v>
      </c>
      <c r="E133" s="4">
        <v>2.0430960753737599</v>
      </c>
    </row>
    <row r="134" spans="4:5" x14ac:dyDescent="0.35">
      <c r="D134" s="4">
        <v>3.46201250469786</v>
      </c>
      <c r="E134" s="4">
        <v>2.0429554414081799</v>
      </c>
    </row>
    <row r="135" spans="4:5" x14ac:dyDescent="0.35">
      <c r="D135" s="4">
        <v>3.4901589478254902</v>
      </c>
      <c r="E135" s="4">
        <v>2.04285201528204</v>
      </c>
    </row>
    <row r="136" spans="4:5" x14ac:dyDescent="0.35">
      <c r="D136" s="4">
        <v>3.5183053909531101</v>
      </c>
      <c r="E136" s="4">
        <v>2.0427767500587599</v>
      </c>
    </row>
    <row r="137" spans="4:5" x14ac:dyDescent="0.35">
      <c r="D137" s="4">
        <v>3.5464518340807398</v>
      </c>
      <c r="E137" s="4">
        <v>2.0427225699334599</v>
      </c>
    </row>
    <row r="138" spans="4:5" x14ac:dyDescent="0.35">
      <c r="D138" s="4">
        <v>3.5745982772083602</v>
      </c>
      <c r="E138" s="4">
        <v>2.0426840025412498</v>
      </c>
    </row>
    <row r="139" spans="4:5" x14ac:dyDescent="0.35">
      <c r="D139" s="4">
        <v>3.6027447203359899</v>
      </c>
      <c r="E139" s="4">
        <v>2.04265686417751</v>
      </c>
    </row>
    <row r="140" spans="4:5" x14ac:dyDescent="0.35">
      <c r="D140" s="4">
        <v>3.6308911634636098</v>
      </c>
      <c r="E140" s="4">
        <v>2.0426379940885599</v>
      </c>
    </row>
    <row r="141" spans="4:5" x14ac:dyDescent="0.35">
      <c r="D141" s="4">
        <v>3.65903760659124</v>
      </c>
      <c r="E141" s="4">
        <v>2.0426250333403599</v>
      </c>
    </row>
    <row r="142" spans="4:5" x14ac:dyDescent="0.35">
      <c r="D142" s="4">
        <v>3.6871840497188599</v>
      </c>
      <c r="E142" s="4">
        <v>2.0426162433992601</v>
      </c>
    </row>
    <row r="143" spans="4:5" x14ac:dyDescent="0.35">
      <c r="D143" s="4">
        <v>3.7153304928464901</v>
      </c>
      <c r="E143" s="4">
        <v>2.04261035943003</v>
      </c>
    </row>
    <row r="144" spans="4:5" x14ac:dyDescent="0.35">
      <c r="D144" s="4">
        <v>3.74347693597411</v>
      </c>
      <c r="E144" s="4">
        <v>2.0426064733941498</v>
      </c>
    </row>
    <row r="145" spans="4:5" x14ac:dyDescent="0.35">
      <c r="D145" s="4">
        <v>3.7716233791017402</v>
      </c>
      <c r="E145" s="4">
        <v>2.0426039422715898</v>
      </c>
    </row>
    <row r="146" spans="4:5" x14ac:dyDescent="0.35">
      <c r="D146" s="4">
        <v>3.7997698222293601</v>
      </c>
      <c r="E146" s="4">
        <v>2.04260231709033</v>
      </c>
    </row>
    <row r="147" spans="4:5" x14ac:dyDescent="0.35">
      <c r="D147" s="4">
        <v>3.8279162653569898</v>
      </c>
      <c r="E147" s="4">
        <v>2.0426012888865599</v>
      </c>
    </row>
    <row r="148" spans="4:5" x14ac:dyDescent="0.35">
      <c r="D148" s="4">
        <v>3.8560627084846102</v>
      </c>
      <c r="E148" s="4">
        <v>2.0426006481997199</v>
      </c>
    </row>
    <row r="149" spans="4:5" x14ac:dyDescent="0.35">
      <c r="D149" s="4">
        <v>3.8842091516122399</v>
      </c>
      <c r="E149" s="4">
        <v>2.0426002551966702</v>
      </c>
    </row>
    <row r="150" spans="4:5" x14ac:dyDescent="0.35">
      <c r="D150" s="4">
        <v>3.9123555947398598</v>
      </c>
      <c r="E150" s="4">
        <v>2.0426000179951602</v>
      </c>
    </row>
    <row r="151" spans="4:5" x14ac:dyDescent="0.35">
      <c r="D151" s="4">
        <v>3.94050203786749</v>
      </c>
      <c r="E151" s="4">
        <v>2.0425998771987102</v>
      </c>
    </row>
    <row r="152" spans="4:5" x14ac:dyDescent="0.35">
      <c r="D152" s="4">
        <v>3.9686484809951099</v>
      </c>
      <c r="E152" s="4">
        <v>2.0425997950514301</v>
      </c>
    </row>
    <row r="153" spans="4:5" x14ac:dyDescent="0.35">
      <c r="D153" s="4">
        <v>3.9967949241227401</v>
      </c>
      <c r="E153" s="4">
        <v>2.0425997479656801</v>
      </c>
    </row>
    <row r="154" spans="4:5" x14ac:dyDescent="0.35">
      <c r="D154" s="4">
        <v>4.02494136725036</v>
      </c>
      <c r="E154" s="4">
        <v>2.0425997214659799</v>
      </c>
    </row>
    <row r="155" spans="4:5" x14ac:dyDescent="0.35">
      <c r="D155" s="4">
        <v>4.0530878103779804</v>
      </c>
      <c r="E155" s="4">
        <v>2.04259970683073</v>
      </c>
    </row>
    <row r="156" spans="4:5" x14ac:dyDescent="0.35">
      <c r="D156" s="4">
        <v>4.0812342535056096</v>
      </c>
      <c r="E156" s="4">
        <v>2.0425996989036599</v>
      </c>
    </row>
    <row r="157" spans="4:5" x14ac:dyDescent="0.35">
      <c r="D157" s="4">
        <v>4.1093806966332398</v>
      </c>
      <c r="E157" s="4">
        <v>2.0425996946952698</v>
      </c>
    </row>
    <row r="158" spans="4:5" x14ac:dyDescent="0.35">
      <c r="D158" s="4">
        <v>4.1375271397608602</v>
      </c>
      <c r="E158" s="4">
        <v>2.0425996925068</v>
      </c>
    </row>
    <row r="159" spans="4:5" x14ac:dyDescent="0.35">
      <c r="D159" s="4">
        <v>4.1656735828884797</v>
      </c>
      <c r="E159" s="4">
        <v>2.04259969139276</v>
      </c>
    </row>
    <row r="160" spans="4:5" x14ac:dyDescent="0.35">
      <c r="D160" s="4">
        <v>4.1938200260161098</v>
      </c>
      <c r="E160" s="4">
        <v>2.0425996908379802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"/>
  <sheetViews>
    <sheetView workbookViewId="0">
      <selection activeCell="F2" sqref="F2"/>
    </sheetView>
  </sheetViews>
  <sheetFormatPr defaultRowHeight="14.5" x14ac:dyDescent="0.35"/>
  <cols>
    <col min="1" max="1" width="47.54296875" bestFit="1" customWidth="1"/>
    <col min="2" max="2" width="10.1796875" bestFit="1" customWidth="1"/>
    <col min="3" max="5" width="5.81640625" bestFit="1" customWidth="1"/>
    <col min="6" max="7" width="11.81640625" bestFit="1" customWidth="1"/>
    <col min="8" max="8" width="4.81640625" bestFit="1" customWidth="1"/>
  </cols>
  <sheetData>
    <row r="1" spans="1:16" x14ac:dyDescent="0.35">
      <c r="A1" s="13" t="s">
        <v>71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73</v>
      </c>
      <c r="G1" s="2" t="s">
        <v>72</v>
      </c>
    </row>
    <row r="2" spans="1:16" x14ac:dyDescent="0.35">
      <c r="B2" s="12">
        <v>0</v>
      </c>
      <c r="C2" s="4">
        <v>13.64</v>
      </c>
      <c r="D2" s="4">
        <v>17.38</v>
      </c>
      <c r="E2" s="4">
        <v>9.58</v>
      </c>
      <c r="F2">
        <f>_xlfn.STDEV.P(C2:E2)</f>
        <v>3.1852298015824347</v>
      </c>
      <c r="G2">
        <f>AVERAGE(C2:E2)</f>
        <v>13.533333333333333</v>
      </c>
      <c r="I2" s="4"/>
      <c r="J2" s="4"/>
      <c r="K2" s="4"/>
      <c r="L2" s="4"/>
      <c r="M2" s="4"/>
      <c r="N2" s="4"/>
      <c r="O2" s="4"/>
    </row>
    <row r="3" spans="1:16" x14ac:dyDescent="0.35">
      <c r="B3" s="12">
        <v>7.8E-2</v>
      </c>
      <c r="C3" s="4">
        <v>16.22</v>
      </c>
      <c r="D3" s="4">
        <v>13.38</v>
      </c>
      <c r="E3" s="4">
        <v>23.89</v>
      </c>
      <c r="F3">
        <f t="shared" ref="F3:F8" si="0">_xlfn.STDEV.P(C3:E3)</f>
        <v>4.4391515705894387</v>
      </c>
      <c r="G3">
        <f t="shared" ref="G3:G8" si="1">AVERAGE(C3:E3)</f>
        <v>17.830000000000002</v>
      </c>
      <c r="I3" s="4"/>
      <c r="J3" s="4"/>
      <c r="K3" s="4"/>
      <c r="L3" s="4"/>
      <c r="M3" s="4"/>
      <c r="N3" s="4"/>
      <c r="O3" s="4"/>
    </row>
    <row r="4" spans="1:16" x14ac:dyDescent="0.35">
      <c r="B4" s="12">
        <v>0.312</v>
      </c>
      <c r="C4" s="4">
        <v>11.3</v>
      </c>
      <c r="D4" s="4">
        <v>15.46</v>
      </c>
      <c r="E4" s="4">
        <v>15.58</v>
      </c>
      <c r="F4">
        <f t="shared" si="0"/>
        <v>1.9899302053645569</v>
      </c>
      <c r="G4">
        <f t="shared" si="1"/>
        <v>14.113333333333335</v>
      </c>
      <c r="I4" s="4"/>
      <c r="J4" s="4"/>
      <c r="K4" s="4"/>
      <c r="L4" s="4"/>
      <c r="M4" s="4"/>
      <c r="N4" s="4"/>
      <c r="O4" s="4"/>
    </row>
    <row r="5" spans="1:16" x14ac:dyDescent="0.35">
      <c r="B5" s="12">
        <v>1.25</v>
      </c>
      <c r="C5" s="4">
        <v>9.1</v>
      </c>
      <c r="D5" s="4">
        <v>13.94</v>
      </c>
      <c r="E5" s="4">
        <v>10.41</v>
      </c>
      <c r="F5">
        <f t="shared" si="0"/>
        <v>2.0440319632204043</v>
      </c>
      <c r="G5">
        <f t="shared" si="1"/>
        <v>11.15</v>
      </c>
    </row>
    <row r="6" spans="1:16" x14ac:dyDescent="0.35">
      <c r="B6" s="12">
        <v>5</v>
      </c>
      <c r="C6" s="4">
        <v>10.71</v>
      </c>
      <c r="D6" s="4">
        <v>10.220000000000001</v>
      </c>
      <c r="E6" s="4">
        <v>7.77</v>
      </c>
      <c r="F6">
        <f t="shared" si="0"/>
        <v>1.2860879527552735</v>
      </c>
      <c r="G6">
        <f t="shared" si="1"/>
        <v>9.5666666666666664</v>
      </c>
      <c r="J6" s="12"/>
      <c r="K6" s="12"/>
      <c r="L6" s="12"/>
      <c r="M6" s="12"/>
      <c r="N6" s="12"/>
      <c r="O6" s="12"/>
      <c r="P6" s="12"/>
    </row>
    <row r="7" spans="1:16" x14ac:dyDescent="0.35">
      <c r="B7" s="12">
        <v>20</v>
      </c>
      <c r="C7" s="4">
        <v>5.67</v>
      </c>
      <c r="D7" s="4">
        <v>10.37</v>
      </c>
      <c r="E7" s="4">
        <v>5.61</v>
      </c>
      <c r="F7">
        <f t="shared" si="0"/>
        <v>2.2298779239132278</v>
      </c>
      <c r="G7">
        <f t="shared" si="1"/>
        <v>7.2166666666666659</v>
      </c>
    </row>
    <row r="8" spans="1:16" x14ac:dyDescent="0.35">
      <c r="B8" s="12">
        <v>40</v>
      </c>
      <c r="C8" s="4">
        <v>6.34</v>
      </c>
      <c r="D8" s="4">
        <v>7.32</v>
      </c>
      <c r="E8" s="4">
        <v>6.2</v>
      </c>
      <c r="F8">
        <f t="shared" si="0"/>
        <v>0.49826365176146131</v>
      </c>
      <c r="G8">
        <f t="shared" si="1"/>
        <v>6.62</v>
      </c>
    </row>
  </sheetData>
  <pageMargins left="0.7" right="0.7" top="0.75" bottom="0.75" header="0.3" footer="0.3"/>
  <ignoredErrors>
    <ignoredError sqref="F2:G8" formulaRange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"/>
  <sheetViews>
    <sheetView workbookViewId="0">
      <selection activeCell="F2" sqref="F2:G2"/>
    </sheetView>
  </sheetViews>
  <sheetFormatPr defaultRowHeight="14.5" x14ac:dyDescent="0.35"/>
  <cols>
    <col min="1" max="1" width="48.54296875" bestFit="1" customWidth="1"/>
    <col min="2" max="2" width="11.1796875" bestFit="1" customWidth="1"/>
    <col min="3" max="5" width="5.81640625" bestFit="1" customWidth="1"/>
    <col min="6" max="7" width="11.81640625" bestFit="1" customWidth="1"/>
  </cols>
  <sheetData>
    <row r="1" spans="1:16" x14ac:dyDescent="0.35">
      <c r="A1" s="13" t="s">
        <v>74</v>
      </c>
      <c r="B1" s="2" t="s">
        <v>6</v>
      </c>
      <c r="C1" s="2" t="s">
        <v>2</v>
      </c>
      <c r="D1" s="2" t="s">
        <v>3</v>
      </c>
      <c r="E1" s="2" t="s">
        <v>4</v>
      </c>
      <c r="F1" s="2" t="s">
        <v>73</v>
      </c>
      <c r="G1" s="2" t="s">
        <v>72</v>
      </c>
    </row>
    <row r="2" spans="1:16" x14ac:dyDescent="0.35">
      <c r="B2" s="14">
        <v>0</v>
      </c>
      <c r="C2" s="4">
        <v>13.64</v>
      </c>
      <c r="D2" s="4">
        <v>17.38</v>
      </c>
      <c r="E2" s="4">
        <v>9.58</v>
      </c>
      <c r="F2">
        <f>_xlfn.STDEV.P(C2:E2)</f>
        <v>3.1852298015824347</v>
      </c>
      <c r="G2">
        <f>AVERAGE(C2:E2)</f>
        <v>13.533333333333333</v>
      </c>
    </row>
    <row r="3" spans="1:16" x14ac:dyDescent="0.35">
      <c r="B3" s="14">
        <v>0.1</v>
      </c>
      <c r="C3" s="4">
        <v>14.91</v>
      </c>
      <c r="D3" s="4">
        <v>16.11</v>
      </c>
      <c r="E3" s="4">
        <v>26.01</v>
      </c>
      <c r="F3">
        <f t="shared" ref="F3:F8" si="0">_xlfn.STDEV.P(C3:E3)</f>
        <v>4.973932046178354</v>
      </c>
      <c r="G3">
        <f t="shared" ref="G3:G8" si="1">AVERAGE(C3:E3)</f>
        <v>19.010000000000002</v>
      </c>
    </row>
    <row r="4" spans="1:16" x14ac:dyDescent="0.35">
      <c r="B4" s="14">
        <v>0.4</v>
      </c>
      <c r="C4" s="4">
        <v>13.36</v>
      </c>
      <c r="D4" s="4">
        <v>19.34</v>
      </c>
      <c r="E4" s="4">
        <v>19.559999999999999</v>
      </c>
      <c r="F4">
        <f t="shared" si="0"/>
        <v>2.8722581128210862</v>
      </c>
      <c r="G4">
        <f t="shared" si="1"/>
        <v>17.420000000000002</v>
      </c>
      <c r="J4" s="14"/>
      <c r="K4" s="14"/>
      <c r="L4" s="14"/>
      <c r="M4" s="14"/>
      <c r="N4" s="14"/>
      <c r="O4" s="14"/>
      <c r="P4" s="14"/>
    </row>
    <row r="5" spans="1:16" x14ac:dyDescent="0.35">
      <c r="B5" s="14">
        <v>1.6</v>
      </c>
      <c r="C5" s="4">
        <v>6.25</v>
      </c>
      <c r="D5" s="4">
        <v>8.8000000000000007</v>
      </c>
      <c r="E5" s="4">
        <v>8.25</v>
      </c>
      <c r="F5">
        <f t="shared" si="0"/>
        <v>1.0956986609262376</v>
      </c>
      <c r="G5">
        <f t="shared" si="1"/>
        <v>7.7666666666666666</v>
      </c>
      <c r="J5" s="4"/>
      <c r="K5" s="4"/>
      <c r="L5" s="4"/>
      <c r="M5" s="4"/>
      <c r="N5" s="4"/>
      <c r="O5" s="4"/>
      <c r="P5" s="4"/>
    </row>
    <row r="6" spans="1:16" x14ac:dyDescent="0.35">
      <c r="B6" s="14">
        <v>6.25</v>
      </c>
      <c r="C6" s="4">
        <v>1.97</v>
      </c>
      <c r="D6" s="4">
        <v>4.21</v>
      </c>
      <c r="E6" s="4">
        <v>7.23</v>
      </c>
      <c r="F6">
        <f t="shared" si="0"/>
        <v>2.1552416724503702</v>
      </c>
      <c r="G6">
        <f t="shared" si="1"/>
        <v>4.47</v>
      </c>
      <c r="J6" s="4"/>
      <c r="K6" s="4"/>
      <c r="L6" s="4"/>
      <c r="M6" s="4"/>
      <c r="N6" s="4"/>
      <c r="O6" s="4"/>
      <c r="P6" s="4"/>
    </row>
    <row r="7" spans="1:16" x14ac:dyDescent="0.35">
      <c r="B7" s="14">
        <v>25</v>
      </c>
      <c r="C7" s="4">
        <v>2.48</v>
      </c>
      <c r="D7" s="4">
        <v>8.1199999999999992</v>
      </c>
      <c r="E7" s="4">
        <v>4.12</v>
      </c>
      <c r="F7">
        <f t="shared" si="0"/>
        <v>2.3687596379164826</v>
      </c>
      <c r="G7">
        <f t="shared" si="1"/>
        <v>4.9066666666666663</v>
      </c>
    </row>
    <row r="8" spans="1:16" x14ac:dyDescent="0.35">
      <c r="B8" s="14">
        <v>100</v>
      </c>
      <c r="C8" s="4">
        <v>3.58</v>
      </c>
      <c r="D8" s="4">
        <v>8.49</v>
      </c>
      <c r="E8" s="4">
        <v>5.39</v>
      </c>
      <c r="F8">
        <f t="shared" si="0"/>
        <v>2.027428584849948</v>
      </c>
      <c r="G8">
        <f t="shared" si="1"/>
        <v>5.82</v>
      </c>
    </row>
  </sheetData>
  <pageMargins left="0.7" right="0.7" top="0.75" bottom="0.75" header="0.3" footer="0.3"/>
  <ignoredErrors>
    <ignoredError sqref="F2:G8" formulaRange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"/>
  <sheetViews>
    <sheetView workbookViewId="0">
      <selection activeCell="F2" sqref="F2:G2"/>
    </sheetView>
  </sheetViews>
  <sheetFormatPr defaultRowHeight="14.5" x14ac:dyDescent="0.35"/>
  <cols>
    <col min="1" max="1" width="47.453125" bestFit="1" customWidth="1"/>
    <col min="2" max="2" width="10" bestFit="1" customWidth="1"/>
    <col min="3" max="5" width="5.81640625" bestFit="1" customWidth="1"/>
    <col min="6" max="7" width="11.81640625" bestFit="1" customWidth="1"/>
  </cols>
  <sheetData>
    <row r="1" spans="1:15" x14ac:dyDescent="0.35">
      <c r="A1" s="13" t="s">
        <v>75</v>
      </c>
      <c r="B1" s="2" t="s">
        <v>8</v>
      </c>
      <c r="C1" s="2" t="s">
        <v>2</v>
      </c>
      <c r="D1" s="2" t="s">
        <v>3</v>
      </c>
      <c r="E1" s="2" t="s">
        <v>4</v>
      </c>
      <c r="F1" s="2" t="s">
        <v>73</v>
      </c>
      <c r="G1" s="2" t="s">
        <v>72</v>
      </c>
    </row>
    <row r="2" spans="1:15" x14ac:dyDescent="0.35">
      <c r="B2" s="14">
        <v>6.4000000000000001E-2</v>
      </c>
      <c r="C2" s="4">
        <v>11.58</v>
      </c>
      <c r="D2" s="4">
        <v>10.64</v>
      </c>
      <c r="E2" s="4">
        <v>17.170000000000002</v>
      </c>
      <c r="F2">
        <f>_xlfn.STDEV.P(C2:E2)</f>
        <v>2.882371708622375</v>
      </c>
      <c r="G2">
        <f>AVERAGE(C2:E2)</f>
        <v>13.13</v>
      </c>
    </row>
    <row r="3" spans="1:15" x14ac:dyDescent="0.35">
      <c r="B3" s="14">
        <v>0.32</v>
      </c>
      <c r="C3" s="4">
        <v>11.93</v>
      </c>
      <c r="D3" s="4">
        <v>11.82</v>
      </c>
      <c r="E3" s="4">
        <v>12.13</v>
      </c>
      <c r="F3">
        <f t="shared" ref="F3:F7" si="0">_xlfn.STDEV.P(C3:E3)</f>
        <v>0.12832251036613465</v>
      </c>
      <c r="G3">
        <f t="shared" ref="G3:G7" si="1">AVERAGE(C3:E3)</f>
        <v>11.96</v>
      </c>
    </row>
    <row r="4" spans="1:15" x14ac:dyDescent="0.35">
      <c r="B4" s="14">
        <v>1.6</v>
      </c>
      <c r="C4" s="4">
        <v>8.64</v>
      </c>
      <c r="D4" s="4">
        <v>9.8800000000000008</v>
      </c>
      <c r="E4" s="4">
        <v>9.2899999999999991</v>
      </c>
      <c r="F4">
        <f t="shared" si="0"/>
        <v>0.50642538114382341</v>
      </c>
      <c r="G4">
        <f t="shared" si="1"/>
        <v>9.2700000000000014</v>
      </c>
      <c r="J4" s="14"/>
      <c r="K4" s="14"/>
      <c r="L4" s="14"/>
      <c r="M4" s="14"/>
      <c r="N4" s="14"/>
      <c r="O4" s="14"/>
    </row>
    <row r="5" spans="1:15" x14ac:dyDescent="0.35">
      <c r="B5" s="14">
        <v>8</v>
      </c>
      <c r="C5" s="4">
        <v>4.4000000000000004</v>
      </c>
      <c r="D5" s="4">
        <v>3.67</v>
      </c>
      <c r="E5" s="4">
        <v>8.8000000000000007</v>
      </c>
      <c r="F5">
        <f t="shared" si="0"/>
        <v>2.2659263496906115</v>
      </c>
      <c r="G5">
        <f t="shared" si="1"/>
        <v>5.623333333333334</v>
      </c>
      <c r="J5" s="4"/>
      <c r="K5" s="4"/>
      <c r="L5" s="4"/>
      <c r="M5" s="4"/>
      <c r="N5" s="4"/>
      <c r="O5" s="4"/>
    </row>
    <row r="6" spans="1:15" x14ac:dyDescent="0.35">
      <c r="B6" s="14">
        <v>40</v>
      </c>
      <c r="C6" s="4">
        <v>1.24</v>
      </c>
      <c r="D6" s="4">
        <v>2.0499999999999998</v>
      </c>
      <c r="E6" s="4">
        <v>5.69</v>
      </c>
      <c r="F6">
        <f t="shared" si="0"/>
        <v>1.935292111169669</v>
      </c>
      <c r="G6">
        <f t="shared" si="1"/>
        <v>2.9933333333333336</v>
      </c>
      <c r="J6" s="4"/>
      <c r="K6" s="4"/>
      <c r="L6" s="4"/>
      <c r="M6" s="4"/>
      <c r="N6" s="4"/>
      <c r="O6" s="4"/>
    </row>
    <row r="7" spans="1:15" x14ac:dyDescent="0.35">
      <c r="B7" s="14">
        <v>100</v>
      </c>
      <c r="C7" s="4">
        <v>3.17</v>
      </c>
      <c r="D7" s="4">
        <v>4.0199999999999996</v>
      </c>
      <c r="E7" s="4">
        <v>3.94</v>
      </c>
      <c r="F7">
        <f t="shared" si="0"/>
        <v>0.38323187063012676</v>
      </c>
      <c r="G7">
        <f t="shared" si="1"/>
        <v>3.7099999999999995</v>
      </c>
    </row>
  </sheetData>
  <pageMargins left="0.7" right="0.7" top="0.75" bottom="0.75" header="0.3" footer="0.3"/>
  <ignoredErrors>
    <ignoredError sqref="F3:G7 G2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 1A</vt:lpstr>
      <vt:lpstr>Fig 1B</vt:lpstr>
      <vt:lpstr>Fig 1C</vt:lpstr>
      <vt:lpstr>Fig 1D</vt:lpstr>
      <vt:lpstr>Fig 1E</vt:lpstr>
      <vt:lpstr>Fig 1F</vt:lpstr>
      <vt:lpstr>Fig 2A</vt:lpstr>
      <vt:lpstr>Fig 2B</vt:lpstr>
      <vt:lpstr>Fig 2C</vt:lpstr>
      <vt:lpstr>Fig 2D</vt:lpstr>
      <vt:lpstr>Fig 2F</vt:lpstr>
      <vt:lpstr>Fig 3A</vt:lpstr>
      <vt:lpstr>Fig 3C</vt:lpstr>
      <vt:lpstr>Fig 4A</vt:lpstr>
      <vt:lpstr>Fig 4B</vt:lpstr>
      <vt:lpstr>Fig 4C</vt:lpstr>
      <vt:lpstr>Fig 4D</vt:lpstr>
      <vt:lpstr>Fig 5</vt:lpstr>
    </vt:vector>
  </TitlesOfParts>
  <Company>Universität Base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en Ketterer</dc:creator>
  <cp:lastModifiedBy>Maren Ketterer</cp:lastModifiedBy>
  <dcterms:created xsi:type="dcterms:W3CDTF">2022-06-07T18:31:15Z</dcterms:created>
  <dcterms:modified xsi:type="dcterms:W3CDTF">2022-06-10T08:42:16Z</dcterms:modified>
</cp:coreProperties>
</file>